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685" yWindow="1680" windowWidth="20730" windowHeight="11760"/>
  </bookViews>
  <sheets>
    <sheet name="Cover sheet" sheetId="4" r:id="rId1"/>
    <sheet name="Table S2" sheetId="3" r:id="rId2"/>
  </sheets>
  <definedNames>
    <definedName name="_xlnm.Print_Area" localSheetId="1">'Table S2'!$A$1:$AC$238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6" i="3" l="1"/>
  <c r="J165" i="3"/>
  <c r="I164" i="3"/>
  <c r="J134" i="3"/>
  <c r="J133" i="3"/>
  <c r="J44" i="3"/>
  <c r="J43" i="3"/>
  <c r="J164" i="3" l="1"/>
  <c r="J163" i="3"/>
  <c r="J162" i="3"/>
  <c r="I161" i="3"/>
  <c r="J232" i="3"/>
  <c r="J231" i="3"/>
  <c r="I230" i="3"/>
  <c r="I135" i="3"/>
  <c r="J230" i="3" l="1"/>
  <c r="J161" i="3"/>
  <c r="J228" i="3"/>
  <c r="J227" i="3"/>
  <c r="I226" i="3"/>
  <c r="J223" i="3"/>
  <c r="J222" i="3"/>
  <c r="I221" i="3"/>
  <c r="J215" i="3"/>
  <c r="J214" i="3"/>
  <c r="I213" i="3"/>
  <c r="J210" i="3"/>
  <c r="J209" i="3"/>
  <c r="I208" i="3"/>
  <c r="J203" i="3"/>
  <c r="J204" i="3"/>
  <c r="I202" i="3"/>
  <c r="I159" i="3"/>
  <c r="J156" i="3"/>
  <c r="J155" i="3"/>
  <c r="I154" i="3"/>
  <c r="J114" i="3"/>
  <c r="J113" i="3"/>
  <c r="I112" i="3"/>
  <c r="J104" i="3"/>
  <c r="J103" i="3"/>
  <c r="I102" i="3"/>
  <c r="J98" i="3"/>
  <c r="J97" i="3"/>
  <c r="I96" i="3"/>
  <c r="J92" i="3"/>
  <c r="I92" i="3"/>
  <c r="J83" i="3"/>
  <c r="J71" i="3"/>
  <c r="I71" i="3"/>
  <c r="J54" i="3"/>
  <c r="J195" i="3"/>
  <c r="J194" i="3"/>
  <c r="I193" i="3"/>
  <c r="J184" i="3"/>
  <c r="J183" i="3"/>
  <c r="I182" i="3"/>
  <c r="J177" i="3"/>
  <c r="J176" i="3"/>
  <c r="I175" i="3"/>
  <c r="J169" i="3"/>
  <c r="J168" i="3"/>
  <c r="I167" i="3"/>
  <c r="J112" i="3" l="1"/>
  <c r="J202" i="3"/>
  <c r="J154" i="3"/>
  <c r="J102" i="3"/>
  <c r="J96" i="3"/>
  <c r="J208" i="3"/>
  <c r="J221" i="3"/>
  <c r="J213" i="3"/>
  <c r="J226" i="3"/>
  <c r="J167" i="3"/>
  <c r="J193" i="3"/>
  <c r="J175" i="3"/>
  <c r="J182" i="3"/>
  <c r="J146" i="3"/>
  <c r="J145" i="3"/>
  <c r="I144" i="3"/>
  <c r="J141" i="3"/>
  <c r="J140" i="3"/>
  <c r="I139" i="3"/>
  <c r="J137" i="3"/>
  <c r="J136" i="3"/>
  <c r="I132" i="3"/>
  <c r="J129" i="3"/>
  <c r="J128" i="3"/>
  <c r="I127" i="3"/>
  <c r="J120" i="3"/>
  <c r="J119" i="3"/>
  <c r="I118" i="3"/>
  <c r="J117" i="3"/>
  <c r="J116" i="3"/>
  <c r="I115" i="3"/>
  <c r="J127" i="3" l="1"/>
  <c r="J115" i="3"/>
  <c r="J144" i="3"/>
  <c r="J135" i="3"/>
  <c r="J132" i="3"/>
  <c r="J68" i="3"/>
  <c r="J67" i="3"/>
  <c r="I66" i="3"/>
  <c r="J65" i="3"/>
  <c r="J64" i="3"/>
  <c r="I63" i="3"/>
  <c r="J47" i="3"/>
  <c r="J46" i="3"/>
  <c r="I45" i="3"/>
  <c r="J63" i="3" l="1"/>
  <c r="J45" i="3"/>
  <c r="J66" i="3"/>
  <c r="I42" i="3" l="1"/>
  <c r="J35" i="3"/>
  <c r="J34" i="3"/>
  <c r="I33" i="3"/>
  <c r="J22" i="3"/>
  <c r="J21" i="3"/>
  <c r="I20" i="3"/>
  <c r="J42" i="3" l="1"/>
  <c r="J20" i="3"/>
  <c r="I4" i="3" l="1"/>
  <c r="J4" i="3" l="1"/>
  <c r="J139" i="3" l="1"/>
  <c r="J118" i="3"/>
</calcChain>
</file>

<file path=xl/sharedStrings.xml><?xml version="1.0" encoding="utf-8"?>
<sst xmlns="http://schemas.openxmlformats.org/spreadsheetml/2006/main" count="1715" uniqueCount="318">
  <si>
    <t>Sample 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NP</t>
  </si>
  <si>
    <t>NG</t>
  </si>
  <si>
    <t>Average take rate</t>
  </si>
  <si>
    <t>Progression Status</t>
  </si>
  <si>
    <t xml:space="preserve">P </t>
  </si>
  <si>
    <t>P</t>
  </si>
  <si>
    <t>P19</t>
  </si>
  <si>
    <t>P20</t>
  </si>
  <si>
    <t>P21</t>
  </si>
  <si>
    <t>P22</t>
  </si>
  <si>
    <t>0</t>
  </si>
  <si>
    <t>P29</t>
  </si>
  <si>
    <t>P31</t>
  </si>
  <si>
    <t>1657L</t>
  </si>
  <si>
    <t>P32</t>
  </si>
  <si>
    <t>1630L</t>
  </si>
  <si>
    <t>1630R</t>
  </si>
  <si>
    <t>1629L</t>
  </si>
  <si>
    <t>P33</t>
  </si>
  <si>
    <t>1884L</t>
  </si>
  <si>
    <t>1885R</t>
  </si>
  <si>
    <t>1886R</t>
  </si>
  <si>
    <t>1887R</t>
  </si>
  <si>
    <t>1890R</t>
  </si>
  <si>
    <t>1277L</t>
  </si>
  <si>
    <t>1277R</t>
  </si>
  <si>
    <t>1278L</t>
  </si>
  <si>
    <t>1278R</t>
  </si>
  <si>
    <t>1943L</t>
  </si>
  <si>
    <t>1943R</t>
  </si>
  <si>
    <t>1945L</t>
  </si>
  <si>
    <t>1945R</t>
  </si>
  <si>
    <t>1364L</t>
  </si>
  <si>
    <t>1915L</t>
  </si>
  <si>
    <t>1916R</t>
  </si>
  <si>
    <t>1917L</t>
  </si>
  <si>
    <t>1918R</t>
  </si>
  <si>
    <t>1919L</t>
  </si>
  <si>
    <t>1927L</t>
  </si>
  <si>
    <t>1926R</t>
  </si>
  <si>
    <t>1933R</t>
  </si>
  <si>
    <t>1934R</t>
  </si>
  <si>
    <t>1935R</t>
  </si>
  <si>
    <t>P23</t>
  </si>
  <si>
    <t>P24</t>
  </si>
  <si>
    <t>P26</t>
  </si>
  <si>
    <t>4R</t>
  </si>
  <si>
    <t>4L</t>
  </si>
  <si>
    <t>6L</t>
  </si>
  <si>
    <t>5L</t>
  </si>
  <si>
    <t>5R</t>
  </si>
  <si>
    <t>6R</t>
  </si>
  <si>
    <t>7R</t>
  </si>
  <si>
    <t>7L</t>
  </si>
  <si>
    <t>8R</t>
  </si>
  <si>
    <t>8L</t>
  </si>
  <si>
    <t>9R</t>
  </si>
  <si>
    <t>9L</t>
  </si>
  <si>
    <t>Median Growth</t>
  </si>
  <si>
    <t>IQR</t>
  </si>
  <si>
    <t>IQR:25%</t>
  </si>
  <si>
    <t>IQR: 75%</t>
  </si>
  <si>
    <t>1072L</t>
  </si>
  <si>
    <t>1072R</t>
  </si>
  <si>
    <t>1074L</t>
  </si>
  <si>
    <t>1074R</t>
  </si>
  <si>
    <t>1076L</t>
  </si>
  <si>
    <t>1076R</t>
  </si>
  <si>
    <t>1091L</t>
  </si>
  <si>
    <t>1091R</t>
  </si>
  <si>
    <t>1092L</t>
  </si>
  <si>
    <t>1092R</t>
  </si>
  <si>
    <t>1093L</t>
  </si>
  <si>
    <t>1093R</t>
  </si>
  <si>
    <t>1R</t>
  </si>
  <si>
    <t>1L</t>
  </si>
  <si>
    <t>2R</t>
  </si>
  <si>
    <t>2L</t>
  </si>
  <si>
    <t>3R</t>
  </si>
  <si>
    <t>3L</t>
  </si>
  <si>
    <t>1132L</t>
  </si>
  <si>
    <t>1132R</t>
  </si>
  <si>
    <t>1133L</t>
  </si>
  <si>
    <t>1133R</t>
  </si>
  <si>
    <t>1134L</t>
  </si>
  <si>
    <t>1134R</t>
  </si>
  <si>
    <t>1135L</t>
  </si>
  <si>
    <t>1135R</t>
  </si>
  <si>
    <t>IQR: 25%</t>
  </si>
  <si>
    <t>1677R</t>
  </si>
  <si>
    <t>1677L</t>
  </si>
  <si>
    <t>1454L</t>
  </si>
  <si>
    <t>1454R</t>
  </si>
  <si>
    <t>1456L</t>
  </si>
  <si>
    <t>1456R</t>
  </si>
  <si>
    <t>1837R</t>
  </si>
  <si>
    <t>1837L</t>
  </si>
  <si>
    <t>1839R</t>
  </si>
  <si>
    <t>1839L</t>
  </si>
  <si>
    <t>IQR:75%</t>
  </si>
  <si>
    <t>1551R</t>
  </si>
  <si>
    <t>1551L</t>
  </si>
  <si>
    <t>1552R</t>
  </si>
  <si>
    <t>1552L</t>
  </si>
  <si>
    <t>1357L</t>
  </si>
  <si>
    <t>1357R</t>
  </si>
  <si>
    <t>1361L</t>
  </si>
  <si>
    <t>1361R</t>
  </si>
  <si>
    <t>1362L</t>
  </si>
  <si>
    <t>1362R</t>
  </si>
  <si>
    <t>1747R</t>
  </si>
  <si>
    <t>1747L</t>
  </si>
  <si>
    <t>1748R</t>
  </si>
  <si>
    <t>1748L</t>
  </si>
  <si>
    <t>1745L</t>
  </si>
  <si>
    <t>1848L</t>
  </si>
  <si>
    <t>1848R</t>
  </si>
  <si>
    <t>1495L</t>
  </si>
  <si>
    <t>1495R</t>
  </si>
  <si>
    <t>1496L</t>
  </si>
  <si>
    <t>1496R</t>
  </si>
  <si>
    <t>1498L</t>
  </si>
  <si>
    <t>1498R</t>
  </si>
  <si>
    <t>1497L</t>
  </si>
  <si>
    <t>1499L</t>
  </si>
  <si>
    <t>1500L</t>
  </si>
  <si>
    <t>1500R</t>
  </si>
  <si>
    <t>1502L</t>
  </si>
  <si>
    <t>1872R</t>
  </si>
  <si>
    <t>1872L</t>
  </si>
  <si>
    <t>1883R</t>
  </si>
  <si>
    <t>1850R</t>
  </si>
  <si>
    <t>1850L</t>
  </si>
  <si>
    <t>1870R</t>
  </si>
  <si>
    <t>1871R</t>
  </si>
  <si>
    <t>1223R</t>
  </si>
  <si>
    <t>1223L</t>
  </si>
  <si>
    <t>1222R</t>
  </si>
  <si>
    <t>1222L</t>
  </si>
  <si>
    <t>1224R</t>
  </si>
  <si>
    <t>1224L</t>
  </si>
  <si>
    <t>907R</t>
  </si>
  <si>
    <t>907L</t>
  </si>
  <si>
    <t>906R</t>
  </si>
  <si>
    <t>906L</t>
  </si>
  <si>
    <t>908R</t>
  </si>
  <si>
    <t>908L</t>
  </si>
  <si>
    <t>901R</t>
  </si>
  <si>
    <t>901L</t>
  </si>
  <si>
    <t>904R</t>
  </si>
  <si>
    <t>904L</t>
  </si>
  <si>
    <t>1062R</t>
  </si>
  <si>
    <t>1062L</t>
  </si>
  <si>
    <t>1063R</t>
  </si>
  <si>
    <t>1063L</t>
  </si>
  <si>
    <t>1525L</t>
  </si>
  <si>
    <t>1525R</t>
  </si>
  <si>
    <t>1526L</t>
  </si>
  <si>
    <t>1526R</t>
  </si>
  <si>
    <t>1524L</t>
  </si>
  <si>
    <t>1524R</t>
  </si>
  <si>
    <t>1527L</t>
  </si>
  <si>
    <t>1527R</t>
  </si>
  <si>
    <t>1142L</t>
  </si>
  <si>
    <t>1142R</t>
  </si>
  <si>
    <t>1253L</t>
  </si>
  <si>
    <t>1253R</t>
  </si>
  <si>
    <t>1254L</t>
  </si>
  <si>
    <t>1254R</t>
  </si>
  <si>
    <t>1329R</t>
  </si>
  <si>
    <t>1329L</t>
  </si>
  <si>
    <t>1399R</t>
  </si>
  <si>
    <t>1399L</t>
  </si>
  <si>
    <t>1400L</t>
  </si>
  <si>
    <t>1145L</t>
  </si>
  <si>
    <t>1145R</t>
  </si>
  <si>
    <t>1146R</t>
  </si>
  <si>
    <t>1829L</t>
  </si>
  <si>
    <t>1829R</t>
  </si>
  <si>
    <t>1820L</t>
  </si>
  <si>
    <t>1820R</t>
  </si>
  <si>
    <t>1652L</t>
  </si>
  <si>
    <t>1652R</t>
  </si>
  <si>
    <t>1655R</t>
  </si>
  <si>
    <t>1655L</t>
  </si>
  <si>
    <t>1946L</t>
  </si>
  <si>
    <t>1948L</t>
  </si>
  <si>
    <t>1824L</t>
  </si>
  <si>
    <t>1821R</t>
  </si>
  <si>
    <t>1822L</t>
  </si>
  <si>
    <t>1823L</t>
  </si>
  <si>
    <t>1823R</t>
  </si>
  <si>
    <t>P28</t>
  </si>
  <si>
    <t>1749L</t>
  </si>
  <si>
    <t>1749R</t>
  </si>
  <si>
    <t>1676L</t>
  </si>
  <si>
    <t>1676R</t>
  </si>
  <si>
    <t>P34</t>
  </si>
  <si>
    <t>1936L</t>
  </si>
  <si>
    <t>1937R</t>
  </si>
  <si>
    <t>1938L</t>
  </si>
  <si>
    <t>1939L</t>
  </si>
  <si>
    <t>1940R</t>
  </si>
  <si>
    <t>P35</t>
  </si>
  <si>
    <t>1949L</t>
  </si>
  <si>
    <t>1954L</t>
  </si>
  <si>
    <t>1065R</t>
  </si>
  <si>
    <t>1057L</t>
  </si>
  <si>
    <t>1058L</t>
  </si>
  <si>
    <t>1059L</t>
  </si>
  <si>
    <t>1064R</t>
  </si>
  <si>
    <t>1064L</t>
  </si>
  <si>
    <t>1065L</t>
  </si>
  <si>
    <t>1066R</t>
  </si>
  <si>
    <t>1066L</t>
  </si>
  <si>
    <t>1067R</t>
  </si>
  <si>
    <t>1067L</t>
  </si>
  <si>
    <t>1068R</t>
  </si>
  <si>
    <t>1068L</t>
  </si>
  <si>
    <t>1069R</t>
  </si>
  <si>
    <t>1069L</t>
  </si>
  <si>
    <t>1947R</t>
  </si>
  <si>
    <t>1276R</t>
  </si>
  <si>
    <t>1276L</t>
  </si>
  <si>
    <t>ER</t>
  </si>
  <si>
    <t>PR</t>
  </si>
  <si>
    <t>HER2</t>
  </si>
  <si>
    <t>Ki67</t>
  </si>
  <si>
    <t>P53</t>
  </si>
  <si>
    <t>1+</t>
  </si>
  <si>
    <t>1060L</t>
  </si>
  <si>
    <t>1060R</t>
  </si>
  <si>
    <t>1061R</t>
  </si>
  <si>
    <t>1061L</t>
  </si>
  <si>
    <t>1364R</t>
  </si>
  <si>
    <t>1928L</t>
  </si>
  <si>
    <t>1553R</t>
  </si>
  <si>
    <t>1553L</t>
  </si>
  <si>
    <t>1555R</t>
  </si>
  <si>
    <t>1555L</t>
  </si>
  <si>
    <t>Biomarkers</t>
  </si>
  <si>
    <t>NA</t>
  </si>
  <si>
    <t>1146L</t>
  </si>
  <si>
    <t>1883L</t>
  </si>
  <si>
    <t>P25</t>
  </si>
  <si>
    <t>P27</t>
  </si>
  <si>
    <t>P30</t>
  </si>
  <si>
    <t>Tumor Grade</t>
  </si>
  <si>
    <t>Low-intermediate</t>
  </si>
  <si>
    <t>High</t>
  </si>
  <si>
    <t>DCIS Subtype</t>
  </si>
  <si>
    <t>ü</t>
  </si>
  <si>
    <t>Com</t>
  </si>
  <si>
    <t>Crib</t>
  </si>
  <si>
    <t>MP</t>
  </si>
  <si>
    <t>S</t>
  </si>
  <si>
    <t>-</t>
  </si>
  <si>
    <t>Intermediate</t>
  </si>
  <si>
    <t>Low</t>
  </si>
  <si>
    <t xml:space="preserve">Intermediate-high </t>
  </si>
  <si>
    <t>Intermediate-high</t>
  </si>
  <si>
    <t>Nuclear Grade</t>
  </si>
  <si>
    <t>Menopausal Status</t>
  </si>
  <si>
    <t>HRT</t>
  </si>
  <si>
    <t>BMI</t>
  </si>
  <si>
    <t>Ethnicity</t>
  </si>
  <si>
    <t>Calcs</t>
  </si>
  <si>
    <t>Pre-menopausal</t>
  </si>
  <si>
    <t>Caucasian</t>
  </si>
  <si>
    <t>Post-menopausal</t>
  </si>
  <si>
    <t>Hispanic</t>
  </si>
  <si>
    <t>Hysterectomy</t>
  </si>
  <si>
    <t>African American</t>
  </si>
  <si>
    <t>Hysterectomy 10/2018</t>
  </si>
  <si>
    <t>N/A</t>
  </si>
  <si>
    <t>2 to 3</t>
  </si>
  <si>
    <t>1 to 2</t>
  </si>
  <si>
    <t>Not indcated</t>
  </si>
  <si>
    <t>Premenopausal</t>
  </si>
  <si>
    <t>no</t>
  </si>
  <si>
    <t>Post-menopausal, Hysterectomy</t>
  </si>
  <si>
    <t>P36</t>
  </si>
  <si>
    <t>1626R</t>
  </si>
  <si>
    <t>P37</t>
  </si>
  <si>
    <t>1626L</t>
  </si>
  <si>
    <t>1627R</t>
  </si>
  <si>
    <t>1627L</t>
  </si>
  <si>
    <t>1894L</t>
  </si>
  <si>
    <t>Mouse number</t>
  </si>
  <si>
    <t>Duration in mice</t>
  </si>
  <si>
    <r>
      <t>Mean Extent of Growth/gland (mm</t>
    </r>
    <r>
      <rPr>
        <b/>
        <vertAlign val="super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)</t>
    </r>
  </si>
  <si>
    <t>&gt;40</t>
  </si>
  <si>
    <t>Age at consent</t>
  </si>
  <si>
    <t>Glands Injected</t>
  </si>
  <si>
    <t xml:space="preserve">Intermediate </t>
  </si>
  <si>
    <t># mouse</t>
  </si>
  <si>
    <r>
      <t xml:space="preserve">Y Hong </t>
    </r>
    <r>
      <rPr>
        <i/>
        <sz val="12"/>
        <color theme="1"/>
        <rFont val="Times New Roman"/>
        <family val="1"/>
      </rPr>
      <t>et al. J Pathol</t>
    </r>
    <r>
      <rPr>
        <sz val="12"/>
        <color theme="1"/>
        <rFont val="Times New Roman"/>
        <family val="1"/>
      </rPr>
      <t xml:space="preserve"> DOI: 10.1002/path.5820</t>
    </r>
  </si>
  <si>
    <r>
      <t xml:space="preserve">Mouse-INtraDuctal (MIND): an </t>
    </r>
    <r>
      <rPr>
        <b/>
        <i/>
        <sz val="12"/>
        <color theme="1"/>
        <rFont val="Times New Roman"/>
        <family val="1"/>
      </rPr>
      <t xml:space="preserve">in vivo </t>
    </r>
    <r>
      <rPr>
        <b/>
        <sz val="12"/>
        <color theme="1"/>
        <rFont val="Times New Roman"/>
        <family val="1"/>
      </rPr>
      <t>model for studying the underlying mechanisms of DCIS malignancy</t>
    </r>
  </si>
  <si>
    <r>
      <t xml:space="preserve">Table S2. </t>
    </r>
    <r>
      <rPr>
        <sz val="12"/>
        <color theme="1"/>
        <rFont val="Times New Roman"/>
        <family val="1"/>
      </rPr>
      <t>List of patients and their corresponding xenografts, progression status, extent of xenograft growth and IQR, patient and xenograft histology and biomarkers, and patient demograph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sz val="8"/>
      <color rgb="FFFF0000"/>
      <name val="Times New Roman"/>
      <family val="1"/>
    </font>
    <font>
      <sz val="8"/>
      <color theme="1"/>
      <name val="Calibri"/>
      <family val="2"/>
      <scheme val="minor"/>
    </font>
    <font>
      <b/>
      <sz val="8"/>
      <name val="Times New Roman"/>
      <family val="1"/>
    </font>
    <font>
      <b/>
      <i/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name val="Times New Roman"/>
      <family val="1"/>
    </font>
    <font>
      <sz val="8"/>
      <color theme="1"/>
      <name val="Wingdings"/>
      <charset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5">
    <xf numFmtId="0" fontId="0" fillId="0" borderId="0" xfId="0"/>
    <xf numFmtId="0" fontId="6" fillId="0" borderId="1" xfId="0" applyFont="1" applyBorder="1"/>
    <xf numFmtId="0" fontId="6" fillId="0" borderId="0" xfId="0" applyFont="1"/>
    <xf numFmtId="0" fontId="3" fillId="8" borderId="1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 vertical="center" wrapText="1" readingOrder="1"/>
    </xf>
    <xf numFmtId="0" fontId="10" fillId="2" borderId="4" xfId="0" applyFont="1" applyFill="1" applyBorder="1" applyAlignment="1">
      <alignment horizontal="center" vertical="center" wrapText="1" readingOrder="1"/>
    </xf>
    <xf numFmtId="9" fontId="3" fillId="4" borderId="4" xfId="0" applyNumberFormat="1" applyFont="1" applyFill="1" applyBorder="1" applyAlignment="1">
      <alignment horizontal="center" vertical="center"/>
    </xf>
    <xf numFmtId="3" fontId="3" fillId="4" borderId="4" xfId="0" applyNumberFormat="1" applyFont="1" applyFill="1" applyBorder="1" applyAlignment="1">
      <alignment horizontal="center"/>
    </xf>
    <xf numFmtId="3" fontId="3" fillId="4" borderId="8" xfId="0" applyNumberFormat="1" applyFont="1" applyFill="1" applyBorder="1" applyAlignment="1">
      <alignment horizontal="center"/>
    </xf>
    <xf numFmtId="0" fontId="6" fillId="5" borderId="1" xfId="0" applyFont="1" applyFill="1" applyBorder="1"/>
    <xf numFmtId="0" fontId="12" fillId="9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18" xfId="0" applyNumberFormat="1" applyFont="1" applyBorder="1" applyAlignment="1">
      <alignment horizontal="center"/>
    </xf>
    <xf numFmtId="0" fontId="6" fillId="7" borderId="1" xfId="0" applyFont="1" applyFill="1" applyBorder="1"/>
    <xf numFmtId="0" fontId="6" fillId="7" borderId="1" xfId="0" applyFont="1" applyFill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3" fontId="11" fillId="0" borderId="5" xfId="0" applyNumberFormat="1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0" fontId="9" fillId="4" borderId="6" xfId="0" applyFont="1" applyFill="1" applyBorder="1" applyAlignment="1">
      <alignment horizontal="center" vertical="center" wrapText="1" readingOrder="1"/>
    </xf>
    <xf numFmtId="0" fontId="10" fillId="4" borderId="6" xfId="0" applyFont="1" applyFill="1" applyBorder="1" applyAlignment="1">
      <alignment horizontal="center" vertical="center" wrapText="1" readingOrder="1"/>
    </xf>
    <xf numFmtId="3" fontId="3" fillId="5" borderId="8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9" fontId="2" fillId="0" borderId="1" xfId="0" applyNumberFormat="1" applyFont="1" applyBorder="1" applyAlignment="1">
      <alignment horizontal="center" vertical="top"/>
    </xf>
    <xf numFmtId="3" fontId="2" fillId="0" borderId="1" xfId="0" applyNumberFormat="1" applyFont="1" applyBorder="1" applyAlignment="1">
      <alignment horizontal="center" vertical="top"/>
    </xf>
    <xf numFmtId="3" fontId="2" fillId="0" borderId="18" xfId="0" applyNumberFormat="1" applyFont="1" applyBorder="1" applyAlignment="1">
      <alignment horizontal="center" vertical="top"/>
    </xf>
    <xf numFmtId="0" fontId="2" fillId="0" borderId="1" xfId="0" applyFont="1" applyBorder="1" applyAlignment="1">
      <alignment vertical="center"/>
    </xf>
    <xf numFmtId="3" fontId="2" fillId="0" borderId="1" xfId="0" applyNumberFormat="1" applyFont="1" applyBorder="1"/>
    <xf numFmtId="3" fontId="2" fillId="0" borderId="18" xfId="0" applyNumberFormat="1" applyFont="1" applyBorder="1"/>
    <xf numFmtId="0" fontId="9" fillId="4" borderId="5" xfId="0" applyFont="1" applyFill="1" applyBorder="1" applyAlignment="1">
      <alignment horizontal="center" vertical="center" wrapText="1" readingOrder="1"/>
    </xf>
    <xf numFmtId="0" fontId="10" fillId="0" borderId="5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vertical="center"/>
    </xf>
    <xf numFmtId="3" fontId="2" fillId="0" borderId="5" xfId="0" applyNumberFormat="1" applyFont="1" applyBorder="1"/>
    <xf numFmtId="3" fontId="2" fillId="0" borderId="10" xfId="0" applyNumberFormat="1" applyFont="1" applyBorder="1"/>
    <xf numFmtId="9" fontId="3" fillId="5" borderId="4" xfId="0" applyNumberFormat="1" applyFont="1" applyFill="1" applyBorder="1" applyAlignment="1">
      <alignment horizontal="center" vertical="center"/>
    </xf>
    <xf numFmtId="3" fontId="3" fillId="5" borderId="4" xfId="0" applyNumberFormat="1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 vertical="center" wrapText="1" readingOrder="1"/>
    </xf>
    <xf numFmtId="0" fontId="10" fillId="3" borderId="5" xfId="0" applyFont="1" applyFill="1" applyBorder="1" applyAlignment="1">
      <alignment horizontal="center" vertical="center" wrapText="1" readingOrder="1"/>
    </xf>
    <xf numFmtId="0" fontId="9" fillId="5" borderId="6" xfId="0" applyFont="1" applyFill="1" applyBorder="1" applyAlignment="1">
      <alignment horizontal="center" vertical="center" wrapText="1" readingOrder="1"/>
    </xf>
    <xf numFmtId="0" fontId="10" fillId="5" borderId="6" xfId="0" applyFont="1" applyFill="1" applyBorder="1" applyAlignment="1">
      <alignment horizontal="center" vertical="center" wrapText="1" readingOrder="1"/>
    </xf>
    <xf numFmtId="3" fontId="10" fillId="5" borderId="6" xfId="0" applyNumberFormat="1" applyFont="1" applyFill="1" applyBorder="1" applyAlignment="1">
      <alignment horizontal="center" vertical="center" wrapText="1" readingOrder="1"/>
    </xf>
    <xf numFmtId="9" fontId="3" fillId="5" borderId="7" xfId="0" applyNumberFormat="1" applyFont="1" applyFill="1" applyBorder="1" applyAlignment="1">
      <alignment horizontal="center" vertical="center"/>
    </xf>
    <xf numFmtId="3" fontId="3" fillId="5" borderId="3" xfId="0" applyNumberFormat="1" applyFont="1" applyFill="1" applyBorder="1" applyAlignment="1">
      <alignment horizontal="center"/>
    </xf>
    <xf numFmtId="3" fontId="3" fillId="5" borderId="7" xfId="0" applyNumberFormat="1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 vertical="center" wrapText="1" readingOrder="1"/>
    </xf>
    <xf numFmtId="3" fontId="11" fillId="3" borderId="1" xfId="0" applyNumberFormat="1" applyFont="1" applyFill="1" applyBorder="1" applyAlignment="1">
      <alignment horizontal="center"/>
    </xf>
    <xf numFmtId="3" fontId="2" fillId="0" borderId="1" xfId="0" applyNumberFormat="1" applyFont="1" applyBorder="1" applyAlignment="1">
      <alignment vertical="center"/>
    </xf>
    <xf numFmtId="0" fontId="9" fillId="5" borderId="5" xfId="0" applyFont="1" applyFill="1" applyBorder="1" applyAlignment="1">
      <alignment horizontal="center" vertical="center" wrapText="1" readingOrder="1"/>
    </xf>
    <xf numFmtId="3" fontId="11" fillId="3" borderId="5" xfId="0" applyNumberFormat="1" applyFont="1" applyFill="1" applyBorder="1" applyAlignment="1">
      <alignment horizontal="center"/>
    </xf>
    <xf numFmtId="3" fontId="2" fillId="0" borderId="5" xfId="0" applyNumberFormat="1" applyFont="1" applyBorder="1" applyAlignment="1">
      <alignment vertical="center"/>
    </xf>
    <xf numFmtId="0" fontId="9" fillId="2" borderId="3" xfId="0" applyFont="1" applyFill="1" applyBorder="1" applyAlignment="1">
      <alignment horizontal="center" vertical="center" wrapText="1" readingOrder="1"/>
    </xf>
    <xf numFmtId="0" fontId="10" fillId="3" borderId="3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vertical="center"/>
    </xf>
    <xf numFmtId="3" fontId="2" fillId="3" borderId="1" xfId="0" applyNumberFormat="1" applyFont="1" applyFill="1" applyBorder="1" applyAlignment="1">
      <alignment horizontal="center"/>
    </xf>
    <xf numFmtId="3" fontId="2" fillId="3" borderId="18" xfId="0" applyNumberFormat="1" applyFont="1" applyFill="1" applyBorder="1"/>
    <xf numFmtId="3" fontId="2" fillId="3" borderId="1" xfId="0" applyNumberFormat="1" applyFont="1" applyFill="1" applyBorder="1"/>
    <xf numFmtId="0" fontId="9" fillId="2" borderId="13" xfId="0" applyFont="1" applyFill="1" applyBorder="1" applyAlignment="1">
      <alignment horizontal="center" vertical="center" wrapText="1" readingOrder="1"/>
    </xf>
    <xf numFmtId="0" fontId="10" fillId="3" borderId="13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vertical="center"/>
    </xf>
    <xf numFmtId="3" fontId="2" fillId="3" borderId="2" xfId="0" applyNumberFormat="1" applyFont="1" applyFill="1" applyBorder="1"/>
    <xf numFmtId="3" fontId="2" fillId="3" borderId="19" xfId="0" applyNumberFormat="1" applyFont="1" applyFill="1" applyBorder="1"/>
    <xf numFmtId="0" fontId="9" fillId="5" borderId="4" xfId="0" applyFont="1" applyFill="1" applyBorder="1" applyAlignment="1">
      <alignment horizontal="center" vertical="center" wrapText="1" readingOrder="1"/>
    </xf>
    <xf numFmtId="0" fontId="10" fillId="5" borderId="4" xfId="0" applyFont="1" applyFill="1" applyBorder="1" applyAlignment="1">
      <alignment horizontal="center" vertical="center" wrapText="1" readingOrder="1"/>
    </xf>
    <xf numFmtId="3" fontId="10" fillId="5" borderId="8" xfId="0" applyNumberFormat="1" applyFont="1" applyFill="1" applyBorder="1" applyAlignment="1">
      <alignment horizontal="center" vertical="center" wrapText="1" readingOrder="1"/>
    </xf>
    <xf numFmtId="0" fontId="12" fillId="5" borderId="1" xfId="0" applyFont="1" applyFill="1" applyBorder="1" applyAlignment="1">
      <alignment horizontal="center"/>
    </xf>
    <xf numFmtId="3" fontId="10" fillId="0" borderId="1" xfId="0" applyNumberFormat="1" applyFont="1" applyBorder="1" applyAlignment="1">
      <alignment horizontal="center" vertical="center" wrapText="1" readingOrder="1"/>
    </xf>
    <xf numFmtId="0" fontId="10" fillId="0" borderId="1" xfId="0" applyFont="1" applyFill="1" applyBorder="1" applyAlignment="1">
      <alignment horizontal="center" vertical="center" wrapText="1" readingOrder="1"/>
    </xf>
    <xf numFmtId="3" fontId="2" fillId="0" borderId="1" xfId="0" applyNumberFormat="1" applyFont="1" applyFill="1" applyBorder="1" applyAlignment="1">
      <alignment horizontal="center"/>
    </xf>
    <xf numFmtId="0" fontId="10" fillId="0" borderId="13" xfId="0" applyFont="1" applyBorder="1" applyAlignment="1">
      <alignment horizontal="center" vertical="center" wrapText="1" readingOrder="1"/>
    </xf>
    <xf numFmtId="0" fontId="10" fillId="0" borderId="13" xfId="0" applyFont="1" applyFill="1" applyBorder="1" applyAlignment="1">
      <alignment horizontal="center" vertical="center" wrapText="1" readingOrder="1"/>
    </xf>
    <xf numFmtId="0" fontId="2" fillId="0" borderId="13" xfId="0" applyFont="1" applyBorder="1" applyAlignment="1">
      <alignment vertical="center"/>
    </xf>
    <xf numFmtId="3" fontId="2" fillId="0" borderId="13" xfId="0" applyNumberFormat="1" applyFont="1" applyBorder="1"/>
    <xf numFmtId="3" fontId="2" fillId="0" borderId="22" xfId="0" applyNumberFormat="1" applyFont="1" applyBorder="1"/>
    <xf numFmtId="0" fontId="9" fillId="2" borderId="2" xfId="0" applyFont="1" applyFill="1" applyBorder="1" applyAlignment="1">
      <alignment horizontal="center" vertical="center" wrapText="1" readingOrder="1"/>
    </xf>
    <xf numFmtId="0" fontId="10" fillId="0" borderId="2" xfId="0" applyFont="1" applyFill="1" applyBorder="1" applyAlignment="1">
      <alignment horizontal="center" vertical="center" wrapText="1" readingOrder="1"/>
    </xf>
    <xf numFmtId="0" fontId="10" fillId="3" borderId="2" xfId="0" applyFont="1" applyFill="1" applyBorder="1" applyAlignment="1">
      <alignment horizontal="center" vertical="center" wrapText="1" readingOrder="1"/>
    </xf>
    <xf numFmtId="3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3" fontId="2" fillId="0" borderId="19" xfId="0" applyNumberFormat="1" applyFont="1" applyBorder="1"/>
    <xf numFmtId="3" fontId="10" fillId="5" borderId="4" xfId="0" applyNumberFormat="1" applyFont="1" applyFill="1" applyBorder="1" applyAlignment="1">
      <alignment horizontal="center" vertical="center" wrapText="1" readingOrder="1"/>
    </xf>
    <xf numFmtId="0" fontId="9" fillId="5" borderId="2" xfId="0" applyFont="1" applyFill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3" fontId="2" fillId="0" borderId="2" xfId="0" applyNumberFormat="1" applyFont="1" applyBorder="1"/>
    <xf numFmtId="0" fontId="7" fillId="5" borderId="4" xfId="0" applyFont="1" applyFill="1" applyBorder="1" applyAlignment="1">
      <alignment horizontal="center" vertical="center" wrapText="1" readingOrder="1"/>
    </xf>
    <xf numFmtId="0" fontId="11" fillId="5" borderId="4" xfId="0" applyFont="1" applyFill="1" applyBorder="1" applyAlignment="1">
      <alignment horizontal="center" vertical="center" wrapText="1" readingOrder="1"/>
    </xf>
    <xf numFmtId="0" fontId="1" fillId="5" borderId="4" xfId="0" applyFont="1" applyFill="1" applyBorder="1"/>
    <xf numFmtId="16" fontId="11" fillId="5" borderId="4" xfId="0" applyNumberFormat="1" applyFont="1" applyFill="1" applyBorder="1" applyAlignment="1">
      <alignment horizontal="center" vertical="center" wrapText="1" readingOrder="1"/>
    </xf>
    <xf numFmtId="3" fontId="11" fillId="5" borderId="4" xfId="0" applyNumberFormat="1" applyFont="1" applyFill="1" applyBorder="1" applyAlignment="1">
      <alignment horizontal="center" vertical="center" wrapText="1" readingOrder="1"/>
    </xf>
    <xf numFmtId="9" fontId="7" fillId="5" borderId="4" xfId="0" applyNumberFormat="1" applyFont="1" applyFill="1" applyBorder="1" applyAlignment="1">
      <alignment horizontal="center" vertical="center"/>
    </xf>
    <xf numFmtId="3" fontId="7" fillId="5" borderId="4" xfId="0" applyNumberFormat="1" applyFont="1" applyFill="1" applyBorder="1" applyAlignment="1">
      <alignment horizontal="center"/>
    </xf>
    <xf numFmtId="3" fontId="7" fillId="5" borderId="8" xfId="0" applyNumberFormat="1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 vertical="center" wrapText="1" readingOrder="1"/>
    </xf>
    <xf numFmtId="0" fontId="11" fillId="3" borderId="1" xfId="0" applyFont="1" applyFill="1" applyBorder="1" applyAlignment="1">
      <alignment horizontal="center" vertical="center" wrapText="1" readingOrder="1"/>
    </xf>
    <xf numFmtId="1" fontId="11" fillId="3" borderId="2" xfId="0" applyNumberFormat="1" applyFont="1" applyFill="1" applyBorder="1" applyAlignment="1">
      <alignment horizontal="center" vertical="center" wrapText="1" readingOrder="1"/>
    </xf>
    <xf numFmtId="3" fontId="11" fillId="3" borderId="2" xfId="0" applyNumberFormat="1" applyFont="1" applyFill="1" applyBorder="1" applyAlignment="1">
      <alignment horizontal="center"/>
    </xf>
    <xf numFmtId="9" fontId="7" fillId="3" borderId="2" xfId="0" applyNumberFormat="1" applyFont="1" applyFill="1" applyBorder="1" applyAlignment="1">
      <alignment horizontal="center" vertical="center"/>
    </xf>
    <xf numFmtId="3" fontId="11" fillId="3" borderId="18" xfId="0" applyNumberFormat="1" applyFont="1" applyFill="1" applyBorder="1" applyAlignment="1">
      <alignment horizontal="center"/>
    </xf>
    <xf numFmtId="1" fontId="11" fillId="3" borderId="1" xfId="0" applyNumberFormat="1" applyFont="1" applyFill="1" applyBorder="1" applyAlignment="1">
      <alignment horizontal="center" vertical="center" wrapText="1" readingOrder="1"/>
    </xf>
    <xf numFmtId="0" fontId="11" fillId="3" borderId="1" xfId="0" applyFont="1" applyFill="1" applyBorder="1" applyAlignment="1">
      <alignment vertical="center"/>
    </xf>
    <xf numFmtId="0" fontId="1" fillId="3" borderId="1" xfId="0" applyFont="1" applyFill="1" applyBorder="1"/>
    <xf numFmtId="1" fontId="1" fillId="3" borderId="18" xfId="0" applyNumberFormat="1" applyFont="1" applyFill="1" applyBorder="1"/>
    <xf numFmtId="0" fontId="11" fillId="3" borderId="2" xfId="0" applyFont="1" applyFill="1" applyBorder="1" applyAlignment="1">
      <alignment vertical="center"/>
    </xf>
    <xf numFmtId="0" fontId="1" fillId="3" borderId="2" xfId="0" applyFont="1" applyFill="1" applyBorder="1"/>
    <xf numFmtId="1" fontId="1" fillId="3" borderId="19" xfId="0" applyNumberFormat="1" applyFont="1" applyFill="1" applyBorder="1"/>
    <xf numFmtId="0" fontId="11" fillId="3" borderId="5" xfId="0" applyFont="1" applyFill="1" applyBorder="1" applyAlignment="1">
      <alignment horizontal="center" vertical="center" wrapText="1" readingOrder="1"/>
    </xf>
    <xf numFmtId="1" fontId="11" fillId="3" borderId="5" xfId="0" applyNumberFormat="1" applyFont="1" applyFill="1" applyBorder="1" applyAlignment="1">
      <alignment horizontal="center" vertical="center" wrapText="1" readingOrder="1"/>
    </xf>
    <xf numFmtId="0" fontId="11" fillId="3" borderId="5" xfId="0" applyFont="1" applyFill="1" applyBorder="1" applyAlignment="1">
      <alignment vertical="center"/>
    </xf>
    <xf numFmtId="0" fontId="1" fillId="3" borderId="5" xfId="0" applyFont="1" applyFill="1" applyBorder="1"/>
    <xf numFmtId="1" fontId="1" fillId="3" borderId="10" xfId="0" applyNumberFormat="1" applyFont="1" applyFill="1" applyBorder="1"/>
    <xf numFmtId="0" fontId="7" fillId="5" borderId="3" xfId="0" applyFont="1" applyFill="1" applyBorder="1" applyAlignment="1">
      <alignment horizontal="center" vertical="center" wrapText="1" readingOrder="1"/>
    </xf>
    <xf numFmtId="0" fontId="11" fillId="5" borderId="3" xfId="0" applyFont="1" applyFill="1" applyBorder="1" applyAlignment="1">
      <alignment horizontal="center" vertical="center" wrapText="1" readingOrder="1"/>
    </xf>
    <xf numFmtId="0" fontId="1" fillId="5" borderId="3" xfId="0" applyFont="1" applyFill="1" applyBorder="1"/>
    <xf numFmtId="16" fontId="11" fillId="5" borderId="3" xfId="0" applyNumberFormat="1" applyFont="1" applyFill="1" applyBorder="1" applyAlignment="1">
      <alignment horizontal="center" vertical="center" wrapText="1" readingOrder="1"/>
    </xf>
    <xf numFmtId="3" fontId="11" fillId="5" borderId="3" xfId="0" applyNumberFormat="1" applyFont="1" applyFill="1" applyBorder="1" applyAlignment="1">
      <alignment horizontal="center" vertical="center" wrapText="1" readingOrder="1"/>
    </xf>
    <xf numFmtId="9" fontId="7" fillId="5" borderId="3" xfId="0" applyNumberFormat="1" applyFont="1" applyFill="1" applyBorder="1" applyAlignment="1">
      <alignment horizontal="center" vertical="center"/>
    </xf>
    <xf numFmtId="3" fontId="7" fillId="5" borderId="3" xfId="0" applyNumberFormat="1" applyFont="1" applyFill="1" applyBorder="1" applyAlignment="1">
      <alignment horizontal="center"/>
    </xf>
    <xf numFmtId="3" fontId="7" fillId="5" borderId="20" xfId="0" applyNumberFormat="1" applyFont="1" applyFill="1" applyBorder="1" applyAlignment="1">
      <alignment horizontal="center"/>
    </xf>
    <xf numFmtId="9" fontId="7" fillId="3" borderId="1" xfId="0" applyNumberFormat="1" applyFont="1" applyFill="1" applyBorder="1" applyAlignment="1">
      <alignment horizontal="center" vertical="center"/>
    </xf>
    <xf numFmtId="3" fontId="11" fillId="3" borderId="2" xfId="0" applyNumberFormat="1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 wrapText="1" readingOrder="1"/>
    </xf>
    <xf numFmtId="1" fontId="11" fillId="0" borderId="1" xfId="0" applyNumberFormat="1" applyFont="1" applyFill="1" applyBorder="1" applyAlignment="1">
      <alignment horizontal="center" vertical="center" wrapText="1" readingOrder="1"/>
    </xf>
    <xf numFmtId="0" fontId="11" fillId="0" borderId="1" xfId="0" applyFont="1" applyFill="1" applyBorder="1" applyAlignment="1">
      <alignment vertical="center"/>
    </xf>
    <xf numFmtId="0" fontId="1" fillId="0" borderId="1" xfId="0" applyFont="1" applyFill="1" applyBorder="1"/>
    <xf numFmtId="1" fontId="1" fillId="0" borderId="17" xfId="0" applyNumberFormat="1" applyFont="1" applyFill="1" applyBorder="1"/>
    <xf numFmtId="0" fontId="6" fillId="0" borderId="1" xfId="0" applyFont="1" applyFill="1" applyBorder="1"/>
    <xf numFmtId="0" fontId="6" fillId="0" borderId="0" xfId="0" applyFont="1" applyFill="1"/>
    <xf numFmtId="1" fontId="1" fillId="3" borderId="0" xfId="0" applyNumberFormat="1" applyFont="1" applyFill="1" applyBorder="1"/>
    <xf numFmtId="9" fontId="7" fillId="5" borderId="4" xfId="0" applyNumberFormat="1" applyFont="1" applyFill="1" applyBorder="1" applyAlignment="1">
      <alignment horizontal="center"/>
    </xf>
    <xf numFmtId="0" fontId="2" fillId="5" borderId="4" xfId="0" applyFont="1" applyFill="1" applyBorder="1"/>
    <xf numFmtId="0" fontId="11" fillId="0" borderId="10" xfId="0" applyFont="1" applyBorder="1"/>
    <xf numFmtId="3" fontId="11" fillId="0" borderId="18" xfId="0" applyNumberFormat="1" applyFont="1" applyBorder="1" applyAlignment="1">
      <alignment horizontal="center"/>
    </xf>
    <xf numFmtId="0" fontId="11" fillId="0" borderId="18" xfId="0" applyFont="1" applyBorder="1"/>
    <xf numFmtId="3" fontId="11" fillId="0" borderId="1" xfId="0" applyNumberFormat="1" applyFont="1" applyFill="1" applyBorder="1" applyAlignment="1">
      <alignment horizontal="center" vertical="center"/>
    </xf>
    <xf numFmtId="1" fontId="7" fillId="5" borderId="3" xfId="0" applyNumberFormat="1" applyFont="1" applyFill="1" applyBorder="1" applyAlignment="1">
      <alignment horizontal="center"/>
    </xf>
    <xf numFmtId="1" fontId="7" fillId="5" borderId="20" xfId="0" applyNumberFormat="1" applyFont="1" applyFill="1" applyBorder="1" applyAlignment="1">
      <alignment horizontal="center"/>
    </xf>
    <xf numFmtId="0" fontId="11" fillId="5" borderId="20" xfId="0" applyFont="1" applyFill="1" applyBorder="1"/>
    <xf numFmtId="0" fontId="11" fillId="3" borderId="1" xfId="0" applyFont="1" applyFill="1" applyBorder="1" applyAlignment="1">
      <alignment horizontal="center" vertical="center"/>
    </xf>
    <xf numFmtId="3" fontId="1" fillId="3" borderId="10" xfId="0" applyNumberFormat="1" applyFont="1" applyFill="1" applyBorder="1"/>
    <xf numFmtId="3" fontId="11" fillId="0" borderId="10" xfId="0" applyNumberFormat="1" applyFont="1" applyBorder="1"/>
    <xf numFmtId="0" fontId="11" fillId="5" borderId="6" xfId="0" applyFont="1" applyFill="1" applyBorder="1" applyAlignment="1">
      <alignment horizontal="center" vertical="center" wrapText="1" readingOrder="1"/>
    </xf>
    <xf numFmtId="0" fontId="11" fillId="5" borderId="6" xfId="0" applyFont="1" applyFill="1" applyBorder="1" applyAlignment="1">
      <alignment horizontal="center" vertical="center"/>
    </xf>
    <xf numFmtId="9" fontId="7" fillId="5" borderId="6" xfId="0" applyNumberFormat="1" applyFont="1" applyFill="1" applyBorder="1" applyAlignment="1">
      <alignment horizontal="center"/>
    </xf>
    <xf numFmtId="3" fontId="7" fillId="5" borderId="21" xfId="0" applyNumberFormat="1" applyFont="1" applyFill="1" applyBorder="1" applyAlignment="1">
      <alignment horizontal="center"/>
    </xf>
    <xf numFmtId="0" fontId="6" fillId="9" borderId="1" xfId="0" applyFont="1" applyFill="1" applyBorder="1"/>
    <xf numFmtId="0" fontId="11" fillId="3" borderId="5" xfId="0" applyFont="1" applyFill="1" applyBorder="1" applyAlignment="1">
      <alignment horizontal="center"/>
    </xf>
    <xf numFmtId="3" fontId="11" fillId="0" borderId="10" xfId="0" applyNumberFormat="1" applyFont="1" applyBorder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0" fontId="10" fillId="0" borderId="3" xfId="0" applyFont="1" applyBorder="1" applyAlignment="1">
      <alignment horizontal="center" vertical="center" wrapText="1" readingOrder="1"/>
    </xf>
    <xf numFmtId="3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2" fillId="0" borderId="19" xfId="0" applyNumberFormat="1" applyFont="1" applyBorder="1" applyAlignment="1">
      <alignment horizontal="center"/>
    </xf>
    <xf numFmtId="1" fontId="9" fillId="5" borderId="4" xfId="0" applyNumberFormat="1" applyFont="1" applyFill="1" applyBorder="1" applyAlignment="1">
      <alignment horizontal="center" vertical="center" wrapText="1" readingOrder="1"/>
    </xf>
    <xf numFmtId="1" fontId="10" fillId="2" borderId="4" xfId="0" applyNumberFormat="1" applyFont="1" applyFill="1" applyBorder="1" applyAlignment="1">
      <alignment horizontal="center" vertical="center" wrapText="1" readingOrder="1"/>
    </xf>
    <xf numFmtId="1" fontId="10" fillId="3" borderId="1" xfId="0" applyNumberFormat="1" applyFont="1" applyFill="1" applyBorder="1" applyAlignment="1">
      <alignment horizontal="center" vertical="center" wrapText="1" readingOrder="1"/>
    </xf>
    <xf numFmtId="1" fontId="2" fillId="0" borderId="1" xfId="0" applyNumberFormat="1" applyFont="1" applyBorder="1" applyAlignment="1">
      <alignment vertical="center"/>
    </xf>
    <xf numFmtId="1" fontId="10" fillId="3" borderId="5" xfId="0" applyNumberFormat="1" applyFont="1" applyFill="1" applyBorder="1" applyAlignment="1">
      <alignment horizontal="center" vertical="center" wrapText="1" readingOrder="1"/>
    </xf>
    <xf numFmtId="1" fontId="2" fillId="0" borderId="5" xfId="0" applyNumberFormat="1" applyFont="1" applyBorder="1" applyAlignment="1">
      <alignment vertical="center"/>
    </xf>
    <xf numFmtId="0" fontId="10" fillId="0" borderId="27" xfId="0" applyFont="1" applyBorder="1" applyAlignment="1">
      <alignment horizontal="center" vertical="center" wrapText="1" readingOrder="1"/>
    </xf>
    <xf numFmtId="0" fontId="2" fillId="0" borderId="27" xfId="0" applyFont="1" applyBorder="1" applyAlignment="1">
      <alignment vertical="center"/>
    </xf>
    <xf numFmtId="3" fontId="2" fillId="0" borderId="27" xfId="0" applyNumberFormat="1" applyFont="1" applyBorder="1"/>
    <xf numFmtId="3" fontId="2" fillId="0" borderId="28" xfId="0" applyNumberFormat="1" applyFont="1" applyBorder="1"/>
    <xf numFmtId="0" fontId="10" fillId="2" borderId="3" xfId="0" applyFont="1" applyFill="1" applyBorder="1" applyAlignment="1">
      <alignment horizontal="center" vertical="center" wrapText="1" readingOrder="1"/>
    </xf>
    <xf numFmtId="9" fontId="3" fillId="5" borderId="3" xfId="0" applyNumberFormat="1" applyFont="1" applyFill="1" applyBorder="1" applyAlignment="1">
      <alignment horizontal="center" vertical="center"/>
    </xf>
    <xf numFmtId="3" fontId="3" fillId="5" borderId="20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 readingOrder="1"/>
    </xf>
    <xf numFmtId="1" fontId="1" fillId="3" borderId="1" xfId="0" applyNumberFormat="1" applyFont="1" applyFill="1" applyBorder="1"/>
    <xf numFmtId="0" fontId="11" fillId="3" borderId="1" xfId="0" applyFont="1" applyFill="1" applyBorder="1"/>
    <xf numFmtId="0" fontId="6" fillId="3" borderId="1" xfId="0" applyFont="1" applyFill="1" applyBorder="1"/>
    <xf numFmtId="0" fontId="11" fillId="3" borderId="1" xfId="0" applyFont="1" applyFill="1" applyBorder="1" applyAlignment="1">
      <alignment horizontal="center"/>
    </xf>
    <xf numFmtId="1" fontId="11" fillId="3" borderId="18" xfId="0" applyNumberFormat="1" applyFont="1" applyFill="1" applyBorder="1" applyAlignment="1">
      <alignment horizontal="center"/>
    </xf>
    <xf numFmtId="0" fontId="11" fillId="3" borderId="19" xfId="0" applyFont="1" applyFill="1" applyBorder="1" applyAlignment="1">
      <alignment horizontal="center" vertical="center" wrapText="1" readingOrder="1"/>
    </xf>
    <xf numFmtId="3" fontId="11" fillId="3" borderId="26" xfId="0" applyNumberFormat="1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 vertical="center" wrapText="1" readingOrder="1"/>
    </xf>
    <xf numFmtId="3" fontId="11" fillId="3" borderId="19" xfId="0" applyNumberFormat="1" applyFont="1" applyFill="1" applyBorder="1" applyAlignment="1">
      <alignment horizontal="center"/>
    </xf>
    <xf numFmtId="0" fontId="1" fillId="7" borderId="1" xfId="0" applyFont="1" applyFill="1" applyBorder="1"/>
    <xf numFmtId="1" fontId="1" fillId="7" borderId="1" xfId="0" applyNumberFormat="1" applyFont="1" applyFill="1" applyBorder="1"/>
    <xf numFmtId="0" fontId="11" fillId="7" borderId="1" xfId="0" applyFont="1" applyFill="1" applyBorder="1"/>
    <xf numFmtId="0" fontId="6" fillId="0" borderId="18" xfId="0" applyFont="1" applyBorder="1"/>
    <xf numFmtId="0" fontId="2" fillId="3" borderId="5" xfId="0" applyFont="1" applyFill="1" applyBorder="1" applyAlignment="1">
      <alignment horizontal="center"/>
    </xf>
    <xf numFmtId="0" fontId="6" fillId="0" borderId="5" xfId="0" applyFont="1" applyBorder="1"/>
    <xf numFmtId="0" fontId="6" fillId="0" borderId="10" xfId="0" applyFont="1" applyBorder="1"/>
    <xf numFmtId="1" fontId="7" fillId="5" borderId="8" xfId="0" applyNumberFormat="1" applyFont="1" applyFill="1" applyBorder="1" applyAlignment="1">
      <alignment horizontal="center"/>
    </xf>
    <xf numFmtId="16" fontId="10" fillId="5" borderId="4" xfId="0" applyNumberFormat="1" applyFont="1" applyFill="1" applyBorder="1" applyAlignment="1">
      <alignment horizontal="center" vertical="center" wrapText="1" readingOrder="1"/>
    </xf>
    <xf numFmtId="1" fontId="10" fillId="3" borderId="3" xfId="0" applyNumberFormat="1" applyFont="1" applyFill="1" applyBorder="1" applyAlignment="1">
      <alignment horizontal="center" vertical="center" wrapText="1" readingOrder="1"/>
    </xf>
    <xf numFmtId="9" fontId="3" fillId="0" borderId="3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/>
    </xf>
    <xf numFmtId="3" fontId="2" fillId="0" borderId="20" xfId="0" applyNumberFormat="1" applyFont="1" applyBorder="1" applyAlignment="1">
      <alignment horizontal="center"/>
    </xf>
    <xf numFmtId="3" fontId="2" fillId="3" borderId="18" xfId="0" applyNumberFormat="1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 vertical="center" wrapText="1" readingOrder="1"/>
    </xf>
    <xf numFmtId="0" fontId="10" fillId="0" borderId="5" xfId="0" applyFont="1" applyFill="1" applyBorder="1" applyAlignment="1">
      <alignment horizontal="center" vertical="center" wrapText="1" readingOrder="1"/>
    </xf>
    <xf numFmtId="1" fontId="10" fillId="0" borderId="5" xfId="0" applyNumberFormat="1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vertical="center"/>
    </xf>
    <xf numFmtId="3" fontId="2" fillId="3" borderId="5" xfId="0" applyNumberFormat="1" applyFont="1" applyFill="1" applyBorder="1"/>
    <xf numFmtId="3" fontId="2" fillId="3" borderId="10" xfId="0" applyNumberFormat="1" applyFont="1" applyFill="1" applyBorder="1"/>
    <xf numFmtId="0" fontId="10" fillId="5" borderId="13" xfId="0" applyFont="1" applyFill="1" applyBorder="1" applyAlignment="1">
      <alignment horizontal="center" vertical="center" wrapText="1" readingOrder="1"/>
    </xf>
    <xf numFmtId="16" fontId="10" fillId="5" borderId="13" xfId="0" applyNumberFormat="1" applyFont="1" applyFill="1" applyBorder="1" applyAlignment="1">
      <alignment horizontal="center" vertical="center" wrapText="1" readingOrder="1"/>
    </xf>
    <xf numFmtId="3" fontId="10" fillId="5" borderId="13" xfId="0" applyNumberFormat="1" applyFont="1" applyFill="1" applyBorder="1" applyAlignment="1">
      <alignment horizontal="center" vertical="center" wrapText="1" readingOrder="1"/>
    </xf>
    <xf numFmtId="9" fontId="3" fillId="5" borderId="0" xfId="0" applyNumberFormat="1" applyFont="1" applyFill="1" applyBorder="1" applyAlignment="1">
      <alignment horizontal="center" vertical="center"/>
    </xf>
    <xf numFmtId="3" fontId="3" fillId="5" borderId="0" xfId="0" applyNumberFormat="1" applyFont="1" applyFill="1" applyBorder="1" applyAlignment="1">
      <alignment horizontal="center" vertical="center"/>
    </xf>
    <xf numFmtId="1" fontId="10" fillId="3" borderId="2" xfId="0" applyNumberFormat="1" applyFont="1" applyFill="1" applyBorder="1" applyAlignment="1">
      <alignment horizontal="center" vertical="center" wrapText="1" readingOrder="1"/>
    </xf>
    <xf numFmtId="0" fontId="9" fillId="5" borderId="15" xfId="0" applyFont="1" applyFill="1" applyBorder="1" applyAlignment="1">
      <alignment horizontal="center" vertical="center" wrapText="1" readingOrder="1"/>
    </xf>
    <xf numFmtId="3" fontId="2" fillId="3" borderId="1" xfId="0" applyNumberFormat="1" applyFont="1" applyFill="1" applyBorder="1" applyAlignment="1">
      <alignment vertical="center"/>
    </xf>
    <xf numFmtId="1" fontId="2" fillId="0" borderId="1" xfId="0" applyNumberFormat="1" applyFont="1" applyBorder="1" applyAlignment="1">
      <alignment horizontal="center"/>
    </xf>
    <xf numFmtId="0" fontId="2" fillId="0" borderId="18" xfId="0" applyFont="1" applyBorder="1" applyAlignment="1">
      <alignment vertical="center"/>
    </xf>
    <xf numFmtId="1" fontId="2" fillId="0" borderId="3" xfId="0" applyNumberFormat="1" applyFont="1" applyBorder="1" applyAlignment="1">
      <alignment horizontal="center" vertical="top"/>
    </xf>
    <xf numFmtId="1" fontId="2" fillId="0" borderId="20" xfId="0" applyNumberFormat="1" applyFont="1" applyBorder="1" applyAlignment="1">
      <alignment horizontal="center" vertical="top"/>
    </xf>
    <xf numFmtId="1" fontId="6" fillId="0" borderId="18" xfId="0" applyNumberFormat="1" applyFont="1" applyBorder="1"/>
    <xf numFmtId="1" fontId="6" fillId="0" borderId="10" xfId="0" applyNumberFormat="1" applyFont="1" applyBorder="1"/>
    <xf numFmtId="0" fontId="11" fillId="3" borderId="2" xfId="0" applyFont="1" applyFill="1" applyBorder="1" applyAlignment="1">
      <alignment horizontal="center" vertical="center" readingOrder="1"/>
    </xf>
    <xf numFmtId="0" fontId="7" fillId="5" borderId="16" xfId="0" applyFont="1" applyFill="1" applyBorder="1" applyAlignment="1">
      <alignment horizontal="center" vertical="center" wrapText="1" readingOrder="1"/>
    </xf>
    <xf numFmtId="3" fontId="11" fillId="0" borderId="5" xfId="0" applyNumberFormat="1" applyFont="1" applyFill="1" applyBorder="1" applyAlignment="1">
      <alignment horizontal="center"/>
    </xf>
    <xf numFmtId="3" fontId="2" fillId="0" borderId="5" xfId="0" applyNumberFormat="1" applyFont="1" applyFill="1" applyBorder="1" applyAlignment="1">
      <alignment horizontal="center"/>
    </xf>
    <xf numFmtId="3" fontId="11" fillId="0" borderId="1" xfId="0" applyNumberFormat="1" applyFont="1" applyFill="1" applyBorder="1" applyAlignment="1">
      <alignment horizontal="center"/>
    </xf>
    <xf numFmtId="3" fontId="10" fillId="0" borderId="3" xfId="0" applyNumberFormat="1" applyFont="1" applyFill="1" applyBorder="1" applyAlignment="1">
      <alignment horizontal="center" vertical="center" wrapText="1" readingOrder="1"/>
    </xf>
    <xf numFmtId="3" fontId="11" fillId="0" borderId="3" xfId="0" applyNumberFormat="1" applyFont="1" applyFill="1" applyBorder="1" applyAlignment="1">
      <alignment horizontal="center" vertical="center" wrapText="1" readingOrder="1"/>
    </xf>
    <xf numFmtId="3" fontId="10" fillId="0" borderId="13" xfId="0" applyNumberFormat="1" applyFont="1" applyFill="1" applyBorder="1" applyAlignment="1">
      <alignment horizontal="center" vertical="center" wrapText="1" readingOrder="1"/>
    </xf>
    <xf numFmtId="3" fontId="2" fillId="0" borderId="2" xfId="0" applyNumberFormat="1" applyFont="1" applyFill="1" applyBorder="1" applyAlignment="1">
      <alignment horizontal="center"/>
    </xf>
    <xf numFmtId="3" fontId="11" fillId="0" borderId="2" xfId="0" applyNumberFormat="1" applyFont="1" applyFill="1" applyBorder="1" applyAlignment="1">
      <alignment horizontal="center"/>
    </xf>
    <xf numFmtId="3" fontId="11" fillId="0" borderId="2" xfId="0" applyNumberFormat="1" applyFont="1" applyFill="1" applyBorder="1" applyAlignment="1">
      <alignment horizontal="center" vertical="center"/>
    </xf>
    <xf numFmtId="3" fontId="11" fillId="0" borderId="5" xfId="0" applyNumberFormat="1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/>
    </xf>
    <xf numFmtId="3" fontId="11" fillId="0" borderId="1" xfId="0" applyNumberFormat="1" applyFont="1" applyFill="1" applyBorder="1" applyAlignment="1">
      <alignment horizontal="center" vertical="top" wrapText="1"/>
    </xf>
    <xf numFmtId="3" fontId="2" fillId="0" borderId="27" xfId="0" applyNumberFormat="1" applyFont="1" applyFill="1" applyBorder="1" applyAlignment="1">
      <alignment horizontal="center"/>
    </xf>
    <xf numFmtId="3" fontId="11" fillId="0" borderId="3" xfId="0" applyNumberFormat="1" applyFont="1" applyFill="1" applyBorder="1" applyAlignment="1">
      <alignment horizontal="center"/>
    </xf>
    <xf numFmtId="3" fontId="11" fillId="0" borderId="5" xfId="0" applyNumberFormat="1" applyFont="1" applyFill="1" applyBorder="1" applyAlignment="1">
      <alignment horizontal="center" vertical="center" wrapText="1" readingOrder="1"/>
    </xf>
    <xf numFmtId="3" fontId="2" fillId="0" borderId="3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3" fontId="3" fillId="10" borderId="1" xfId="0" applyNumberFormat="1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9" fontId="2" fillId="5" borderId="1" xfId="0" applyNumberFormat="1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9" fontId="11" fillId="5" borderId="1" xfId="0" applyNumberFormat="1" applyFont="1" applyFill="1" applyBorder="1" applyAlignment="1">
      <alignment horizontal="center" vertical="center"/>
    </xf>
    <xf numFmtId="9" fontId="2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9" fontId="5" fillId="3" borderId="1" xfId="0" applyNumberFormat="1" applyFont="1" applyFill="1" applyBorder="1" applyAlignment="1">
      <alignment horizontal="center" vertical="center"/>
    </xf>
    <xf numFmtId="3" fontId="3" fillId="10" borderId="1" xfId="0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3" fontId="10" fillId="5" borderId="3" xfId="0" applyNumberFormat="1" applyFont="1" applyFill="1" applyBorder="1" applyAlignment="1">
      <alignment horizontal="center" vertical="center" wrapText="1" readingOrder="1"/>
    </xf>
    <xf numFmtId="0" fontId="2" fillId="11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9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 readingOrder="1"/>
    </xf>
    <xf numFmtId="3" fontId="2" fillId="0" borderId="1" xfId="0" applyNumberFormat="1" applyFont="1" applyBorder="1" applyAlignment="1">
      <alignment horizontal="center" vertical="center"/>
    </xf>
    <xf numFmtId="9" fontId="2" fillId="7" borderId="1" xfId="0" applyNumberFormat="1" applyFont="1" applyFill="1" applyBorder="1" applyAlignment="1">
      <alignment horizontal="center" vertical="center"/>
    </xf>
    <xf numFmtId="10" fontId="2" fillId="7" borderId="1" xfId="0" applyNumberFormat="1" applyFont="1" applyFill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2" fillId="5" borderId="4" xfId="0" applyNumberFormat="1" applyFont="1" applyFill="1" applyBorder="1" applyAlignment="1">
      <alignment horizontal="center" vertical="center"/>
    </xf>
    <xf numFmtId="1" fontId="11" fillId="5" borderId="8" xfId="0" applyNumberFormat="1" applyFont="1" applyFill="1" applyBorder="1" applyAlignment="1">
      <alignment horizontal="center" vertical="center"/>
    </xf>
    <xf numFmtId="9" fontId="2" fillId="5" borderId="3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9" fontId="2" fillId="5" borderId="5" xfId="0" applyNumberFormat="1" applyFont="1" applyFill="1" applyBorder="1" applyAlignment="1">
      <alignment horizontal="center" vertical="center"/>
    </xf>
    <xf numFmtId="9" fontId="2" fillId="5" borderId="23" xfId="0" applyNumberFormat="1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9" fontId="2" fillId="7" borderId="24" xfId="0" applyNumberFormat="1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9" fontId="2" fillId="7" borderId="5" xfId="0" applyNumberFormat="1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9" fontId="2" fillId="7" borderId="25" xfId="0" applyNumberFormat="1" applyFont="1" applyFill="1" applyBorder="1" applyAlignment="1">
      <alignment horizontal="center" vertical="center"/>
    </xf>
    <xf numFmtId="9" fontId="2" fillId="3" borderId="2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3" fontId="7" fillId="5" borderId="4" xfId="0" applyNumberFormat="1" applyFont="1" applyFill="1" applyBorder="1" applyAlignment="1">
      <alignment horizontal="center" vertical="center"/>
    </xf>
    <xf numFmtId="3" fontId="11" fillId="0" borderId="18" xfId="0" applyNumberFormat="1" applyFont="1" applyBorder="1" applyAlignment="1">
      <alignment horizontal="center" vertical="center"/>
    </xf>
    <xf numFmtId="3" fontId="11" fillId="0" borderId="10" xfId="0" applyNumberFormat="1" applyFont="1" applyBorder="1" applyAlignment="1">
      <alignment horizontal="center" vertical="center"/>
    </xf>
    <xf numFmtId="3" fontId="7" fillId="5" borderId="8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30" xfId="0" applyFont="1" applyBorder="1" applyAlignment="1">
      <alignment horizontal="center" vertical="center" wrapText="1" readingOrder="1"/>
    </xf>
    <xf numFmtId="3" fontId="11" fillId="3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 readingOrder="1"/>
    </xf>
    <xf numFmtId="1" fontId="2" fillId="0" borderId="1" xfId="0" applyNumberFormat="1" applyFont="1" applyFill="1" applyBorder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1" fontId="2" fillId="0" borderId="2" xfId="0" applyNumberFormat="1" applyFont="1" applyFill="1" applyBorder="1" applyAlignment="1">
      <alignment horizontal="center" vertical="center" wrapText="1" readingOrder="1"/>
    </xf>
    <xf numFmtId="0" fontId="6" fillId="0" borderId="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center"/>
    </xf>
    <xf numFmtId="0" fontId="6" fillId="3" borderId="0" xfId="0" applyFont="1" applyFill="1"/>
    <xf numFmtId="0" fontId="2" fillId="3" borderId="9" xfId="0" applyFont="1" applyFill="1" applyBorder="1" applyAlignment="1">
      <alignment horizontal="center" vertical="center"/>
    </xf>
    <xf numFmtId="3" fontId="11" fillId="3" borderId="1" xfId="0" applyNumberFormat="1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6" fillId="3" borderId="5" xfId="0" applyFont="1" applyFill="1" applyBorder="1"/>
    <xf numFmtId="0" fontId="2" fillId="3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left"/>
    </xf>
    <xf numFmtId="0" fontId="6" fillId="5" borderId="0" xfId="0" applyFont="1" applyFill="1"/>
    <xf numFmtId="0" fontId="11" fillId="5" borderId="1" xfId="0" applyFont="1" applyFill="1" applyBorder="1" applyAlignment="1">
      <alignment horizontal="center" vertical="center" wrapText="1" readingOrder="1"/>
    </xf>
    <xf numFmtId="0" fontId="7" fillId="5" borderId="4" xfId="0" applyFont="1" applyFill="1" applyBorder="1" applyAlignment="1">
      <alignment horizontal="center" vertical="center"/>
    </xf>
    <xf numFmtId="3" fontId="7" fillId="5" borderId="4" xfId="0" applyNumberFormat="1" applyFont="1" applyFill="1" applyBorder="1" applyAlignment="1">
      <alignment horizontal="center" vertical="top"/>
    </xf>
    <xf numFmtId="0" fontId="2" fillId="5" borderId="1" xfId="0" applyNumberFormat="1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/>
    </xf>
    <xf numFmtId="0" fontId="11" fillId="5" borderId="4" xfId="0" applyFont="1" applyFill="1" applyBorder="1" applyAlignment="1">
      <alignment horizontal="center"/>
    </xf>
    <xf numFmtId="0" fontId="6" fillId="7" borderId="1" xfId="0" quotePrefix="1" applyFont="1" applyFill="1" applyBorder="1" applyAlignment="1">
      <alignment horizontal="center"/>
    </xf>
    <xf numFmtId="9" fontId="2" fillId="7" borderId="1" xfId="0" applyNumberFormat="1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1" fillId="12" borderId="4" xfId="0" applyFont="1" applyFill="1" applyBorder="1" applyAlignment="1">
      <alignment horizontal="center" vertical="center" wrapText="1" readingOrder="1"/>
    </xf>
    <xf numFmtId="0" fontId="11" fillId="12" borderId="6" xfId="0" applyFont="1" applyFill="1" applyBorder="1" applyAlignment="1">
      <alignment horizontal="center" vertical="center" wrapText="1" readingOrder="1"/>
    </xf>
    <xf numFmtId="1" fontId="11" fillId="12" borderId="6" xfId="0" applyNumberFormat="1" applyFont="1" applyFill="1" applyBorder="1" applyAlignment="1">
      <alignment horizontal="center" vertical="center" wrapText="1" readingOrder="1"/>
    </xf>
    <xf numFmtId="0" fontId="1" fillId="12" borderId="4" xfId="0" applyFont="1" applyFill="1" applyBorder="1"/>
    <xf numFmtId="16" fontId="11" fillId="12" borderId="4" xfId="0" applyNumberFormat="1" applyFont="1" applyFill="1" applyBorder="1" applyAlignment="1">
      <alignment horizontal="center" vertical="center" wrapText="1" readingOrder="1"/>
    </xf>
    <xf numFmtId="0" fontId="14" fillId="0" borderId="0" xfId="0" applyFont="1"/>
    <xf numFmtId="0" fontId="14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3" fontId="3" fillId="11" borderId="1" xfId="0" applyNumberFormat="1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3" fontId="3" fillId="11" borderId="2" xfId="0" applyNumberFormat="1" applyFont="1" applyFill="1" applyBorder="1" applyAlignment="1">
      <alignment horizontal="center" vertical="center" wrapText="1"/>
    </xf>
    <xf numFmtId="3" fontId="3" fillId="11" borderId="3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3" fillId="0" borderId="18" xfId="0" applyNumberFormat="1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 readingOrder="1"/>
    </xf>
    <xf numFmtId="0" fontId="8" fillId="0" borderId="11" xfId="0" applyFont="1" applyBorder="1" applyAlignment="1">
      <alignment horizontal="center" vertical="center" wrapText="1" readingOrder="1"/>
    </xf>
    <xf numFmtId="0" fontId="8" fillId="0" borderId="12" xfId="0" applyFont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3" fontId="3" fillId="0" borderId="1" xfId="0" applyNumberFormat="1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vertical="center" wrapText="1"/>
    </xf>
    <xf numFmtId="0" fontId="3" fillId="6" borderId="18" xfId="0" applyFont="1" applyFill="1" applyBorder="1" applyAlignment="1">
      <alignment horizontal="center" vertical="center"/>
    </xf>
    <xf numFmtId="0" fontId="3" fillId="6" borderId="29" xfId="0" applyFont="1" applyFill="1" applyBorder="1" applyAlignment="1">
      <alignment horizontal="center" vertical="center"/>
    </xf>
    <xf numFmtId="0" fontId="3" fillId="6" borderId="26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  <color rgb="FFFF7B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tabSelected="1" zoomScale="140" zoomScaleNormal="140" workbookViewId="0">
      <selection activeCell="B9" sqref="B9"/>
    </sheetView>
  </sheetViews>
  <sheetFormatPr defaultColWidth="11" defaultRowHeight="15.75" x14ac:dyDescent="0.25"/>
  <sheetData>
    <row r="3" spans="2:2" x14ac:dyDescent="0.25">
      <c r="B3" s="335" t="s">
        <v>316</v>
      </c>
    </row>
    <row r="4" spans="2:2" x14ac:dyDescent="0.25">
      <c r="B4" s="336" t="s">
        <v>315</v>
      </c>
    </row>
    <row r="6" spans="2:2" x14ac:dyDescent="0.25">
      <c r="B6" s="334" t="s">
        <v>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238"/>
  <sheetViews>
    <sheetView topLeftCell="F34" zoomScaleNormal="100" workbookViewId="0">
      <selection sqref="A1:A2"/>
    </sheetView>
  </sheetViews>
  <sheetFormatPr defaultColWidth="11" defaultRowHeight="11.25" x14ac:dyDescent="0.2"/>
  <cols>
    <col min="1" max="1" width="11" style="2"/>
    <col min="2" max="2" width="12.375" style="2" customWidth="1"/>
    <col min="3" max="4" width="11" style="2"/>
    <col min="5" max="6" width="11" style="2" customWidth="1"/>
    <col min="7" max="7" width="26.125" style="237" customWidth="1"/>
    <col min="8" max="10" width="11" style="2" customWidth="1"/>
    <col min="11" max="11" width="11" style="2"/>
    <col min="12" max="16" width="10.875" style="252"/>
    <col min="17" max="17" width="10.375" style="239" bestFit="1" customWidth="1"/>
    <col min="18" max="18" width="10.375" style="240" customWidth="1"/>
    <col min="19" max="23" width="11" style="2"/>
    <col min="24" max="24" width="13.625" style="264" bestFit="1" customWidth="1"/>
    <col min="25" max="25" width="13.875" style="239" customWidth="1"/>
    <col min="26" max="26" width="11" style="2"/>
    <col min="27" max="28" width="11" style="264"/>
    <col min="29" max="16384" width="11" style="2"/>
  </cols>
  <sheetData>
    <row r="1" spans="1:29" s="240" customFormat="1" x14ac:dyDescent="0.15">
      <c r="A1" s="347" t="s">
        <v>0</v>
      </c>
      <c r="B1" s="347" t="s">
        <v>312</v>
      </c>
      <c r="C1" s="353" t="s">
        <v>307</v>
      </c>
      <c r="D1" s="353" t="s">
        <v>314</v>
      </c>
      <c r="E1" s="347" t="s">
        <v>22</v>
      </c>
      <c r="F1" s="347" t="s">
        <v>308</v>
      </c>
      <c r="G1" s="348" t="s">
        <v>309</v>
      </c>
      <c r="H1" s="349" t="s">
        <v>21</v>
      </c>
      <c r="I1" s="342" t="s">
        <v>77</v>
      </c>
      <c r="J1" s="343" t="s">
        <v>78</v>
      </c>
      <c r="K1" s="347" t="s">
        <v>0</v>
      </c>
      <c r="L1" s="350" t="s">
        <v>259</v>
      </c>
      <c r="M1" s="351"/>
      <c r="N1" s="351"/>
      <c r="O1" s="351"/>
      <c r="P1" s="352"/>
      <c r="Q1" s="258"/>
      <c r="R1" s="259"/>
      <c r="S1" s="338" t="s">
        <v>269</v>
      </c>
      <c r="T1" s="339"/>
      <c r="U1" s="339"/>
      <c r="V1" s="339"/>
      <c r="W1" s="241"/>
      <c r="X1" s="251" t="s">
        <v>311</v>
      </c>
      <c r="Y1" s="242" t="s">
        <v>281</v>
      </c>
      <c r="Z1" s="242" t="s">
        <v>282</v>
      </c>
      <c r="AA1" s="251" t="s">
        <v>283</v>
      </c>
      <c r="AB1" s="251" t="s">
        <v>284</v>
      </c>
      <c r="AC1" s="242" t="s">
        <v>285</v>
      </c>
    </row>
    <row r="2" spans="1:29" x14ac:dyDescent="0.2">
      <c r="A2" s="347"/>
      <c r="B2" s="347"/>
      <c r="C2" s="354"/>
      <c r="D2" s="354"/>
      <c r="E2" s="347"/>
      <c r="F2" s="347"/>
      <c r="G2" s="348"/>
      <c r="H2" s="349"/>
      <c r="I2" s="342"/>
      <c r="J2" s="343"/>
      <c r="K2" s="347"/>
      <c r="L2" s="243" t="s">
        <v>243</v>
      </c>
      <c r="M2" s="243" t="s">
        <v>244</v>
      </c>
      <c r="N2" s="243" t="s">
        <v>245</v>
      </c>
      <c r="O2" s="243" t="s">
        <v>246</v>
      </c>
      <c r="P2" s="244" t="s">
        <v>247</v>
      </c>
      <c r="Q2" s="337" t="s">
        <v>266</v>
      </c>
      <c r="R2" s="340" t="s">
        <v>280</v>
      </c>
      <c r="S2" s="3" t="s">
        <v>271</v>
      </c>
      <c r="T2" s="3" t="s">
        <v>272</v>
      </c>
      <c r="U2" s="3" t="s">
        <v>24</v>
      </c>
      <c r="V2" s="3" t="s">
        <v>273</v>
      </c>
      <c r="W2" s="3" t="s">
        <v>274</v>
      </c>
      <c r="X2" s="14"/>
      <c r="Y2" s="252"/>
      <c r="Z2" s="1"/>
      <c r="AA2" s="14"/>
      <c r="AB2" s="14"/>
      <c r="AC2" s="1"/>
    </row>
    <row r="3" spans="1:29" ht="12" thickBot="1" x14ac:dyDescent="0.25">
      <c r="A3" s="344"/>
      <c r="B3" s="345"/>
      <c r="C3" s="345"/>
      <c r="D3" s="345"/>
      <c r="E3" s="345"/>
      <c r="F3" s="345"/>
      <c r="G3" s="345"/>
      <c r="H3" s="345"/>
      <c r="I3" s="345"/>
      <c r="J3" s="346"/>
      <c r="K3" s="298"/>
      <c r="Q3" s="337"/>
      <c r="R3" s="341"/>
      <c r="S3" s="1"/>
      <c r="T3" s="1"/>
      <c r="U3" s="1"/>
      <c r="V3" s="1"/>
      <c r="W3" s="1"/>
      <c r="X3" s="14"/>
      <c r="Y3" s="252"/>
      <c r="Z3" s="1"/>
      <c r="AA3" s="14"/>
      <c r="AB3" s="14"/>
      <c r="AC3" s="1"/>
    </row>
    <row r="4" spans="1:29" ht="12" thickBot="1" x14ac:dyDescent="0.25">
      <c r="A4" s="4" t="s">
        <v>1</v>
      </c>
      <c r="B4" s="5"/>
      <c r="C4" s="5"/>
      <c r="D4" s="5"/>
      <c r="E4" s="5"/>
      <c r="F4" s="5"/>
      <c r="G4" s="88"/>
      <c r="H4" s="6">
        <v>0.93</v>
      </c>
      <c r="I4" s="7">
        <f>MEDIAN(G5:G19)</f>
        <v>77759.34</v>
      </c>
      <c r="J4" s="8">
        <f>J6-J5</f>
        <v>583676</v>
      </c>
      <c r="K4" s="4" t="s">
        <v>1</v>
      </c>
      <c r="L4" s="245">
        <v>0.9</v>
      </c>
      <c r="M4" s="245">
        <v>0.15</v>
      </c>
      <c r="N4" s="246">
        <v>0</v>
      </c>
      <c r="O4" s="245">
        <v>0.25</v>
      </c>
      <c r="P4" s="247">
        <v>0</v>
      </c>
      <c r="Q4" s="265" t="s">
        <v>268</v>
      </c>
      <c r="R4" s="265">
        <v>3</v>
      </c>
      <c r="S4" s="10" t="s">
        <v>270</v>
      </c>
      <c r="T4" s="11" t="s">
        <v>275</v>
      </c>
      <c r="U4" s="11" t="s">
        <v>275</v>
      </c>
      <c r="V4" s="11" t="s">
        <v>275</v>
      </c>
      <c r="W4" s="10" t="s">
        <v>270</v>
      </c>
      <c r="X4" s="238">
        <v>45</v>
      </c>
      <c r="Y4" s="253" t="s">
        <v>286</v>
      </c>
      <c r="Z4" s="12" t="s">
        <v>275</v>
      </c>
      <c r="AA4" s="238">
        <v>31</v>
      </c>
      <c r="AB4" s="238" t="s">
        <v>287</v>
      </c>
      <c r="AC4" s="10" t="s">
        <v>270</v>
      </c>
    </row>
    <row r="5" spans="1:29" x14ac:dyDescent="0.2">
      <c r="A5" s="13" t="s">
        <v>1</v>
      </c>
      <c r="B5" s="14" t="s">
        <v>94</v>
      </c>
      <c r="C5" s="15" t="s">
        <v>226</v>
      </c>
      <c r="D5" s="15">
        <v>9</v>
      </c>
      <c r="E5" s="14" t="s">
        <v>19</v>
      </c>
      <c r="F5" s="14">
        <v>5</v>
      </c>
      <c r="G5" s="76">
        <v>68370.399999999994</v>
      </c>
      <c r="H5" s="16"/>
      <c r="I5" s="16" t="s">
        <v>79</v>
      </c>
      <c r="J5" s="8">
        <v>49279</v>
      </c>
      <c r="K5" s="13" t="s">
        <v>1</v>
      </c>
      <c r="L5" s="248"/>
      <c r="M5" s="248"/>
      <c r="N5" s="249"/>
      <c r="O5" s="248"/>
      <c r="P5" s="250"/>
      <c r="Q5" s="252"/>
      <c r="R5" s="261"/>
      <c r="S5" s="1"/>
      <c r="T5" s="1"/>
      <c r="U5" s="1"/>
      <c r="V5" s="1"/>
      <c r="W5" s="1"/>
      <c r="X5" s="14"/>
      <c r="Y5" s="252"/>
      <c r="Z5" s="1"/>
      <c r="AA5" s="14"/>
      <c r="AB5" s="14"/>
      <c r="AC5" s="1"/>
    </row>
    <row r="6" spans="1:29" ht="14.1" customHeight="1" x14ac:dyDescent="0.2">
      <c r="A6" s="13" t="s">
        <v>1</v>
      </c>
      <c r="B6" s="14" t="s">
        <v>96</v>
      </c>
      <c r="C6" s="15" t="s">
        <v>227</v>
      </c>
      <c r="D6" s="15"/>
      <c r="E6" s="14" t="s">
        <v>19</v>
      </c>
      <c r="F6" s="14">
        <v>5</v>
      </c>
      <c r="G6" s="76">
        <v>34860</v>
      </c>
      <c r="H6" s="16"/>
      <c r="I6" s="16" t="s">
        <v>80</v>
      </c>
      <c r="J6" s="17">
        <v>632955</v>
      </c>
      <c r="K6" s="13" t="s">
        <v>1</v>
      </c>
      <c r="L6" s="269">
        <v>7.0000000000000007E-2</v>
      </c>
      <c r="M6" s="269">
        <v>0.02</v>
      </c>
      <c r="N6" s="266" t="s">
        <v>248</v>
      </c>
      <c r="O6" s="269">
        <v>0.05</v>
      </c>
      <c r="P6" s="270">
        <v>5.7000000000000002E-2</v>
      </c>
      <c r="Q6" s="266" t="s">
        <v>267</v>
      </c>
      <c r="R6" s="262"/>
      <c r="S6" s="19" t="s">
        <v>275</v>
      </c>
      <c r="T6" s="20" t="s">
        <v>270</v>
      </c>
      <c r="U6" s="19" t="s">
        <v>275</v>
      </c>
      <c r="V6" s="19" t="s">
        <v>275</v>
      </c>
      <c r="W6" s="19" t="s">
        <v>275</v>
      </c>
      <c r="X6" s="14"/>
      <c r="Y6" s="252"/>
      <c r="Z6" s="1"/>
      <c r="AA6" s="14"/>
      <c r="AB6" s="14"/>
      <c r="AC6" s="1"/>
    </row>
    <row r="7" spans="1:29" x14ac:dyDescent="0.2">
      <c r="A7" s="13" t="s">
        <v>1</v>
      </c>
      <c r="B7" s="14" t="s">
        <v>98</v>
      </c>
      <c r="C7" s="15" t="s">
        <v>228</v>
      </c>
      <c r="D7" s="15"/>
      <c r="E7" s="14" t="s">
        <v>19</v>
      </c>
      <c r="F7" s="14">
        <v>5</v>
      </c>
      <c r="G7" s="76">
        <v>39438.720000000001</v>
      </c>
      <c r="H7" s="16"/>
      <c r="I7" s="16"/>
      <c r="J7" s="17"/>
      <c r="K7" s="13" t="s">
        <v>1</v>
      </c>
      <c r="Q7" s="252"/>
      <c r="R7" s="261"/>
      <c r="S7" s="1"/>
      <c r="T7" s="1"/>
      <c r="U7" s="1"/>
      <c r="V7" s="1"/>
      <c r="W7" s="1"/>
      <c r="X7" s="14"/>
      <c r="Y7" s="252"/>
      <c r="Z7" s="1"/>
      <c r="AA7" s="14"/>
      <c r="AB7" s="14"/>
      <c r="AC7" s="1"/>
    </row>
    <row r="8" spans="1:29" x14ac:dyDescent="0.2">
      <c r="A8" s="13" t="s">
        <v>1</v>
      </c>
      <c r="B8" s="14" t="s">
        <v>65</v>
      </c>
      <c r="C8" s="15" t="s">
        <v>229</v>
      </c>
      <c r="D8" s="15"/>
      <c r="E8" s="14" t="s">
        <v>19</v>
      </c>
      <c r="F8" s="14">
        <v>5</v>
      </c>
      <c r="G8" s="76">
        <v>777836.79999999981</v>
      </c>
      <c r="H8" s="16"/>
      <c r="I8" s="16"/>
      <c r="J8" s="17"/>
      <c r="K8" s="13" t="s">
        <v>1</v>
      </c>
      <c r="Q8" s="252"/>
      <c r="R8" s="261"/>
      <c r="S8" s="1"/>
      <c r="T8" s="1"/>
      <c r="U8" s="1"/>
      <c r="V8" s="1"/>
      <c r="W8" s="1"/>
      <c r="X8" s="14"/>
      <c r="Y8" s="252"/>
      <c r="Z8" s="1"/>
      <c r="AA8" s="14"/>
      <c r="AB8" s="14"/>
      <c r="AC8" s="1"/>
    </row>
    <row r="9" spans="1:29" x14ac:dyDescent="0.2">
      <c r="A9" s="13" t="s">
        <v>1</v>
      </c>
      <c r="B9" s="14" t="s">
        <v>66</v>
      </c>
      <c r="C9" s="15" t="s">
        <v>230</v>
      </c>
      <c r="D9" s="15"/>
      <c r="E9" s="14" t="s">
        <v>19</v>
      </c>
      <c r="F9" s="14">
        <v>5</v>
      </c>
      <c r="G9" s="76">
        <v>2053589.9199999992</v>
      </c>
      <c r="H9" s="16"/>
      <c r="I9" s="16"/>
      <c r="J9" s="17"/>
      <c r="K9" s="13" t="s">
        <v>1</v>
      </c>
      <c r="Q9" s="252"/>
      <c r="R9" s="261"/>
      <c r="S9" s="1"/>
      <c r="T9" s="1"/>
      <c r="U9" s="1"/>
      <c r="V9" s="1"/>
      <c r="W9" s="1"/>
      <c r="X9" s="14"/>
      <c r="Y9" s="252"/>
      <c r="Z9" s="1"/>
      <c r="AA9" s="14"/>
      <c r="AB9" s="14"/>
      <c r="AC9" s="1"/>
    </row>
    <row r="10" spans="1:29" x14ac:dyDescent="0.2">
      <c r="A10" s="13" t="s">
        <v>1</v>
      </c>
      <c r="B10" s="14" t="s">
        <v>69</v>
      </c>
      <c r="C10" s="15" t="s">
        <v>225</v>
      </c>
      <c r="D10" s="15"/>
      <c r="E10" s="14" t="s">
        <v>20</v>
      </c>
      <c r="F10" s="14">
        <v>5</v>
      </c>
      <c r="G10" s="76">
        <v>0</v>
      </c>
      <c r="H10" s="16"/>
      <c r="I10" s="16"/>
      <c r="J10" s="17"/>
      <c r="K10" s="13" t="s">
        <v>1</v>
      </c>
      <c r="Q10" s="252"/>
      <c r="R10" s="261"/>
      <c r="S10" s="1"/>
      <c r="T10" s="1"/>
      <c r="U10" s="1"/>
      <c r="V10" s="1"/>
      <c r="W10" s="1"/>
      <c r="X10" s="14"/>
      <c r="Y10" s="252"/>
      <c r="Z10" s="1"/>
      <c r="AA10" s="14"/>
      <c r="AB10" s="14"/>
      <c r="AC10" s="1"/>
    </row>
    <row r="11" spans="1:29" x14ac:dyDescent="0.2">
      <c r="A11" s="13" t="s">
        <v>1</v>
      </c>
      <c r="B11" s="14" t="s">
        <v>68</v>
      </c>
      <c r="C11" s="15" t="s">
        <v>231</v>
      </c>
      <c r="D11" s="15"/>
      <c r="E11" s="14" t="s">
        <v>19</v>
      </c>
      <c r="F11" s="14">
        <v>5</v>
      </c>
      <c r="G11" s="76">
        <v>60520.93</v>
      </c>
      <c r="H11" s="16"/>
      <c r="I11" s="16"/>
      <c r="J11" s="17"/>
      <c r="K11" s="13" t="s">
        <v>1</v>
      </c>
      <c r="L11" s="269">
        <v>0.22</v>
      </c>
      <c r="M11" s="269">
        <v>0.01</v>
      </c>
      <c r="Q11" s="252"/>
      <c r="R11" s="261"/>
      <c r="S11" s="1"/>
      <c r="T11" s="1"/>
      <c r="U11" s="1"/>
      <c r="V11" s="1"/>
      <c r="W11" s="1"/>
      <c r="X11" s="14"/>
      <c r="Y11" s="252"/>
      <c r="Z11" s="1"/>
      <c r="AA11" s="14"/>
      <c r="AB11" s="14"/>
      <c r="AC11" s="1"/>
    </row>
    <row r="12" spans="1:29" x14ac:dyDescent="0.2">
      <c r="A12" s="13" t="s">
        <v>1</v>
      </c>
      <c r="B12" s="14" t="s">
        <v>70</v>
      </c>
      <c r="C12" s="15" t="s">
        <v>232</v>
      </c>
      <c r="D12" s="15"/>
      <c r="E12" s="14" t="s">
        <v>19</v>
      </c>
      <c r="F12" s="14">
        <v>5</v>
      </c>
      <c r="G12" s="76">
        <v>71.73</v>
      </c>
      <c r="H12" s="16"/>
      <c r="I12" s="16"/>
      <c r="J12" s="17"/>
      <c r="K12" s="13" t="s">
        <v>1</v>
      </c>
      <c r="Q12" s="252"/>
      <c r="R12" s="261"/>
      <c r="S12" s="1"/>
      <c r="T12" s="1"/>
      <c r="U12" s="1"/>
      <c r="V12" s="1"/>
      <c r="W12" s="1"/>
      <c r="X12" s="14"/>
      <c r="Y12" s="252"/>
      <c r="Z12" s="1"/>
      <c r="AA12" s="14"/>
      <c r="AB12" s="14"/>
      <c r="AC12" s="1"/>
    </row>
    <row r="13" spans="1:29" x14ac:dyDescent="0.2">
      <c r="A13" s="13" t="s">
        <v>1</v>
      </c>
      <c r="B13" s="14" t="s">
        <v>67</v>
      </c>
      <c r="C13" s="15" t="s">
        <v>233</v>
      </c>
      <c r="D13" s="15"/>
      <c r="E13" s="14" t="s">
        <v>19</v>
      </c>
      <c r="F13" s="14">
        <v>5</v>
      </c>
      <c r="G13" s="76">
        <v>488073.9</v>
      </c>
      <c r="H13" s="16"/>
      <c r="I13" s="16"/>
      <c r="J13" s="17"/>
      <c r="K13" s="13" t="s">
        <v>1</v>
      </c>
      <c r="Q13" s="252"/>
      <c r="R13" s="261"/>
      <c r="S13" s="1"/>
      <c r="T13" s="1"/>
      <c r="U13" s="1"/>
      <c r="V13" s="1"/>
      <c r="W13" s="1"/>
      <c r="X13" s="14"/>
      <c r="Y13" s="252"/>
      <c r="Z13" s="1"/>
      <c r="AA13" s="14"/>
      <c r="AB13" s="14"/>
      <c r="AC13" s="1"/>
    </row>
    <row r="14" spans="1:29" x14ac:dyDescent="0.2">
      <c r="A14" s="13" t="s">
        <v>1</v>
      </c>
      <c r="B14" s="14" t="s">
        <v>71</v>
      </c>
      <c r="C14" s="15" t="s">
        <v>234</v>
      </c>
      <c r="D14" s="15"/>
      <c r="E14" s="14" t="s">
        <v>19</v>
      </c>
      <c r="F14" s="14">
        <v>5</v>
      </c>
      <c r="G14" s="76">
        <v>189352.29</v>
      </c>
      <c r="H14" s="16"/>
      <c r="I14" s="16"/>
      <c r="J14" s="17"/>
      <c r="K14" s="13" t="s">
        <v>1</v>
      </c>
      <c r="Q14" s="252"/>
      <c r="R14" s="261"/>
      <c r="S14" s="1"/>
      <c r="T14" s="1"/>
      <c r="U14" s="1"/>
      <c r="V14" s="1"/>
      <c r="W14" s="1"/>
      <c r="X14" s="14"/>
      <c r="Y14" s="252"/>
      <c r="Z14" s="1"/>
      <c r="AA14" s="14"/>
      <c r="AB14" s="14"/>
      <c r="AC14" s="1"/>
    </row>
    <row r="15" spans="1:29" x14ac:dyDescent="0.2">
      <c r="A15" s="13" t="s">
        <v>1</v>
      </c>
      <c r="B15" s="14" t="s">
        <v>72</v>
      </c>
      <c r="C15" s="15" t="s">
        <v>235</v>
      </c>
      <c r="D15" s="15"/>
      <c r="E15" s="14" t="s">
        <v>19</v>
      </c>
      <c r="F15" s="14">
        <v>5</v>
      </c>
      <c r="G15" s="76">
        <v>77759.34</v>
      </c>
      <c r="H15" s="16"/>
      <c r="I15" s="16"/>
      <c r="J15" s="17"/>
      <c r="K15" s="13" t="s">
        <v>1</v>
      </c>
      <c r="Q15" s="252"/>
      <c r="R15" s="261"/>
      <c r="S15" s="1"/>
      <c r="T15" s="1"/>
      <c r="U15" s="1"/>
      <c r="V15" s="1"/>
      <c r="W15" s="1"/>
      <c r="X15" s="14"/>
      <c r="Y15" s="252"/>
      <c r="Z15" s="1"/>
      <c r="AA15" s="14"/>
      <c r="AB15" s="14"/>
      <c r="AC15" s="1"/>
    </row>
    <row r="16" spans="1:29" x14ac:dyDescent="0.2">
      <c r="A16" s="13" t="s">
        <v>1</v>
      </c>
      <c r="B16" s="14" t="s">
        <v>73</v>
      </c>
      <c r="C16" s="15" t="s">
        <v>236</v>
      </c>
      <c r="D16" s="15"/>
      <c r="E16" s="14" t="s">
        <v>19</v>
      </c>
      <c r="F16" s="14">
        <v>5</v>
      </c>
      <c r="G16" s="76">
        <v>218485.83</v>
      </c>
      <c r="H16" s="16"/>
      <c r="I16" s="16"/>
      <c r="J16" s="17"/>
      <c r="K16" s="13" t="s">
        <v>1</v>
      </c>
      <c r="Q16" s="252"/>
      <c r="R16" s="261"/>
      <c r="S16" s="1"/>
      <c r="T16" s="1"/>
      <c r="U16" s="1"/>
      <c r="V16" s="1"/>
      <c r="W16" s="1"/>
      <c r="X16" s="14"/>
      <c r="Y16" s="252"/>
      <c r="Z16" s="1"/>
      <c r="AA16" s="14"/>
      <c r="AB16" s="14"/>
      <c r="AC16" s="1"/>
    </row>
    <row r="17" spans="1:29" x14ac:dyDescent="0.2">
      <c r="A17" s="13" t="s">
        <v>1</v>
      </c>
      <c r="B17" s="14" t="s">
        <v>74</v>
      </c>
      <c r="C17" s="15" t="s">
        <v>237</v>
      </c>
      <c r="D17" s="15"/>
      <c r="E17" s="14" t="s">
        <v>19</v>
      </c>
      <c r="F17" s="14">
        <v>5</v>
      </c>
      <c r="G17" s="76">
        <v>59119.02</v>
      </c>
      <c r="H17" s="16"/>
      <c r="I17" s="16"/>
      <c r="J17" s="17"/>
      <c r="K17" s="13" t="s">
        <v>1</v>
      </c>
      <c r="Q17" s="252"/>
      <c r="R17" s="261"/>
      <c r="S17" s="1"/>
      <c r="T17" s="1"/>
      <c r="U17" s="1"/>
      <c r="V17" s="1"/>
      <c r="W17" s="1"/>
      <c r="X17" s="14"/>
      <c r="Y17" s="252"/>
      <c r="Z17" s="1"/>
      <c r="AA17" s="14"/>
      <c r="AB17" s="14"/>
      <c r="AC17" s="1"/>
    </row>
    <row r="18" spans="1:29" x14ac:dyDescent="0.2">
      <c r="A18" s="13" t="s">
        <v>1</v>
      </c>
      <c r="B18" s="14" t="s">
        <v>75</v>
      </c>
      <c r="C18" s="15" t="s">
        <v>238</v>
      </c>
      <c r="D18" s="15"/>
      <c r="E18" s="14" t="s">
        <v>19</v>
      </c>
      <c r="F18" s="14">
        <v>5</v>
      </c>
      <c r="G18" s="76">
        <v>916902.9</v>
      </c>
      <c r="H18" s="16"/>
      <c r="I18" s="16"/>
      <c r="J18" s="17"/>
      <c r="K18" s="13" t="s">
        <v>1</v>
      </c>
      <c r="Q18" s="252"/>
      <c r="R18" s="261"/>
      <c r="S18" s="1"/>
      <c r="T18" s="1"/>
      <c r="U18" s="1"/>
      <c r="V18" s="1"/>
      <c r="W18" s="1"/>
      <c r="X18" s="14"/>
      <c r="Y18" s="252"/>
      <c r="Z18" s="1"/>
      <c r="AA18" s="14"/>
      <c r="AB18" s="14"/>
      <c r="AC18" s="1"/>
    </row>
    <row r="19" spans="1:29" ht="12" thickBot="1" x14ac:dyDescent="0.25">
      <c r="A19" s="21" t="s">
        <v>1</v>
      </c>
      <c r="B19" s="22" t="s">
        <v>76</v>
      </c>
      <c r="C19" s="23" t="s">
        <v>239</v>
      </c>
      <c r="D19" s="23"/>
      <c r="E19" s="22" t="s">
        <v>19</v>
      </c>
      <c r="F19" s="22">
        <v>5</v>
      </c>
      <c r="G19" s="220">
        <v>1259111.4440000015</v>
      </c>
      <c r="H19" s="24"/>
      <c r="I19" s="25"/>
      <c r="J19" s="26"/>
      <c r="K19" s="21" t="s">
        <v>1</v>
      </c>
      <c r="Q19" s="252"/>
      <c r="R19" s="261"/>
      <c r="S19" s="1"/>
      <c r="T19" s="1"/>
      <c r="U19" s="1"/>
      <c r="V19" s="1"/>
      <c r="W19" s="1"/>
      <c r="X19" s="14"/>
      <c r="Y19" s="252"/>
      <c r="Z19" s="1"/>
      <c r="AA19" s="14"/>
      <c r="AB19" s="14"/>
      <c r="AC19" s="1"/>
    </row>
    <row r="20" spans="1:29" x14ac:dyDescent="0.2">
      <c r="A20" s="27" t="s">
        <v>2</v>
      </c>
      <c r="B20" s="28"/>
      <c r="C20" s="28"/>
      <c r="D20" s="28"/>
      <c r="E20" s="28"/>
      <c r="F20" s="28"/>
      <c r="G20" s="49"/>
      <c r="H20" s="6">
        <v>0.6</v>
      </c>
      <c r="I20" s="7">
        <f>MEDIAN(G21:G32)</f>
        <v>10846</v>
      </c>
      <c r="J20" s="29">
        <f>J22-J21</f>
        <v>26212.5</v>
      </c>
      <c r="K20" s="27" t="s">
        <v>2</v>
      </c>
      <c r="L20" s="245">
        <v>0.96</v>
      </c>
      <c r="M20" s="245">
        <v>0.05</v>
      </c>
      <c r="N20" s="253">
        <v>0</v>
      </c>
      <c r="O20" s="245">
        <v>0.03</v>
      </c>
      <c r="P20" s="245">
        <v>0.03</v>
      </c>
      <c r="Q20" s="265" t="s">
        <v>276</v>
      </c>
      <c r="R20" s="260">
        <v>2</v>
      </c>
      <c r="S20" s="10" t="s">
        <v>270</v>
      </c>
      <c r="T20" s="10" t="s">
        <v>270</v>
      </c>
      <c r="U20" s="10" t="s">
        <v>270</v>
      </c>
      <c r="V20" s="10" t="s">
        <v>270</v>
      </c>
      <c r="W20" s="11" t="s">
        <v>275</v>
      </c>
      <c r="X20" s="238">
        <v>34</v>
      </c>
      <c r="Y20" s="253" t="s">
        <v>286</v>
      </c>
      <c r="Z20" s="12" t="s">
        <v>275</v>
      </c>
      <c r="AA20" s="238">
        <v>38</v>
      </c>
      <c r="AB20" s="238" t="s">
        <v>287</v>
      </c>
      <c r="AC20" s="10" t="s">
        <v>270</v>
      </c>
    </row>
    <row r="21" spans="1:29" ht="14.1" customHeight="1" x14ac:dyDescent="0.2">
      <c r="A21" s="30" t="s">
        <v>2</v>
      </c>
      <c r="B21" s="31" t="s">
        <v>93</v>
      </c>
      <c r="C21" s="31" t="s">
        <v>82</v>
      </c>
      <c r="D21" s="31">
        <v>6</v>
      </c>
      <c r="E21" s="31" t="s">
        <v>19</v>
      </c>
      <c r="F21" s="31">
        <v>8</v>
      </c>
      <c r="G21" s="76">
        <v>20756</v>
      </c>
      <c r="H21" s="32"/>
      <c r="I21" s="33" t="s">
        <v>79</v>
      </c>
      <c r="J21" s="34">
        <f>QUARTILE(G21:G32,1)</f>
        <v>0</v>
      </c>
      <c r="K21" s="30" t="s">
        <v>2</v>
      </c>
      <c r="L21" s="269">
        <v>0</v>
      </c>
      <c r="M21" s="269">
        <v>0.03</v>
      </c>
      <c r="N21" s="266">
        <v>0</v>
      </c>
      <c r="O21" s="269">
        <v>0.03</v>
      </c>
      <c r="P21" s="269">
        <v>0.01</v>
      </c>
      <c r="Q21" s="266" t="s">
        <v>267</v>
      </c>
      <c r="R21" s="262"/>
      <c r="S21" s="19" t="s">
        <v>275</v>
      </c>
      <c r="T21" s="20" t="s">
        <v>270</v>
      </c>
      <c r="U21" s="19" t="s">
        <v>275</v>
      </c>
      <c r="V21" s="19" t="s">
        <v>275</v>
      </c>
      <c r="W21" s="19" t="s">
        <v>275</v>
      </c>
      <c r="X21" s="14"/>
      <c r="Y21" s="252"/>
      <c r="Z21" s="1"/>
      <c r="AA21" s="14"/>
      <c r="AB21" s="14"/>
      <c r="AC21" s="1"/>
    </row>
    <row r="22" spans="1:29" x14ac:dyDescent="0.2">
      <c r="A22" s="30" t="s">
        <v>2</v>
      </c>
      <c r="B22" s="31" t="s">
        <v>94</v>
      </c>
      <c r="C22" s="31" t="s">
        <v>81</v>
      </c>
      <c r="D22" s="31"/>
      <c r="E22" s="31" t="s">
        <v>19</v>
      </c>
      <c r="F22" s="31">
        <v>8</v>
      </c>
      <c r="G22" s="76">
        <v>10517</v>
      </c>
      <c r="H22" s="35"/>
      <c r="I22" s="16" t="s">
        <v>80</v>
      </c>
      <c r="J22" s="17">
        <f>QUARTILE(G21:G32,3)</f>
        <v>26212.5</v>
      </c>
      <c r="K22" s="30" t="s">
        <v>2</v>
      </c>
      <c r="Q22" s="252"/>
      <c r="R22" s="261"/>
      <c r="S22" s="1"/>
      <c r="T22" s="1"/>
      <c r="U22" s="1"/>
      <c r="V22" s="1"/>
      <c r="W22" s="1"/>
      <c r="X22" s="14"/>
      <c r="Y22" s="252"/>
      <c r="Z22" s="1"/>
      <c r="AA22" s="14"/>
      <c r="AB22" s="14"/>
      <c r="AC22" s="1"/>
    </row>
    <row r="23" spans="1:29" x14ac:dyDescent="0.2">
      <c r="A23" s="30" t="s">
        <v>2</v>
      </c>
      <c r="B23" s="31" t="s">
        <v>95</v>
      </c>
      <c r="C23" s="31" t="s">
        <v>84</v>
      </c>
      <c r="D23" s="31"/>
      <c r="E23" s="31" t="s">
        <v>20</v>
      </c>
      <c r="F23" s="31">
        <v>8</v>
      </c>
      <c r="G23" s="76">
        <v>0</v>
      </c>
      <c r="H23" s="35"/>
      <c r="I23" s="36"/>
      <c r="J23" s="37"/>
      <c r="K23" s="30" t="s">
        <v>2</v>
      </c>
      <c r="Q23" s="252"/>
      <c r="R23" s="261"/>
      <c r="S23" s="1"/>
      <c r="T23" s="1"/>
      <c r="U23" s="1"/>
      <c r="V23" s="1"/>
      <c r="W23" s="1"/>
      <c r="X23" s="14"/>
      <c r="Y23" s="252"/>
      <c r="Z23" s="1"/>
      <c r="AA23" s="14"/>
      <c r="AB23" s="14"/>
      <c r="AC23" s="1"/>
    </row>
    <row r="24" spans="1:29" x14ac:dyDescent="0.2">
      <c r="A24" s="30" t="s">
        <v>2</v>
      </c>
      <c r="B24" s="31" t="s">
        <v>96</v>
      </c>
      <c r="C24" s="31" t="s">
        <v>83</v>
      </c>
      <c r="D24" s="31"/>
      <c r="E24" s="31" t="s">
        <v>20</v>
      </c>
      <c r="F24" s="31">
        <v>8</v>
      </c>
      <c r="G24" s="76">
        <v>0</v>
      </c>
      <c r="H24" s="35"/>
      <c r="I24" s="36"/>
      <c r="J24" s="37"/>
      <c r="K24" s="30" t="s">
        <v>2</v>
      </c>
      <c r="Q24" s="252"/>
      <c r="R24" s="261"/>
      <c r="S24" s="1"/>
      <c r="T24" s="1"/>
      <c r="U24" s="1"/>
      <c r="V24" s="1"/>
      <c r="W24" s="1"/>
      <c r="X24" s="14"/>
      <c r="Y24" s="252"/>
      <c r="Z24" s="1"/>
      <c r="AA24" s="14"/>
      <c r="AB24" s="14"/>
      <c r="AC24" s="1"/>
    </row>
    <row r="25" spans="1:29" x14ac:dyDescent="0.2">
      <c r="A25" s="30" t="s">
        <v>2</v>
      </c>
      <c r="B25" s="31" t="s">
        <v>97</v>
      </c>
      <c r="C25" s="31" t="s">
        <v>86</v>
      </c>
      <c r="D25" s="31"/>
      <c r="E25" s="31" t="s">
        <v>19</v>
      </c>
      <c r="F25" s="31">
        <v>8</v>
      </c>
      <c r="G25" s="76">
        <v>41673</v>
      </c>
      <c r="H25" s="35"/>
      <c r="I25" s="36"/>
      <c r="J25" s="37"/>
      <c r="K25" s="30" t="s">
        <v>2</v>
      </c>
      <c r="Q25" s="252"/>
      <c r="R25" s="261"/>
      <c r="S25" s="1"/>
      <c r="T25" s="1"/>
      <c r="U25" s="1"/>
      <c r="V25" s="1"/>
      <c r="W25" s="1"/>
      <c r="X25" s="297"/>
      <c r="Y25" s="252"/>
      <c r="Z25" s="1"/>
      <c r="AA25" s="14"/>
      <c r="AB25" s="14"/>
      <c r="AC25" s="1"/>
    </row>
    <row r="26" spans="1:29" x14ac:dyDescent="0.2">
      <c r="A26" s="30" t="s">
        <v>2</v>
      </c>
      <c r="B26" s="31" t="s">
        <v>98</v>
      </c>
      <c r="C26" s="31" t="s">
        <v>85</v>
      </c>
      <c r="D26" s="31"/>
      <c r="E26" s="31" t="s">
        <v>19</v>
      </c>
      <c r="F26" s="31">
        <v>8</v>
      </c>
      <c r="G26" s="76">
        <v>11175</v>
      </c>
      <c r="H26" s="35"/>
      <c r="I26" s="36"/>
      <c r="J26" s="37"/>
      <c r="K26" s="30" t="s">
        <v>2</v>
      </c>
      <c r="Q26" s="252"/>
      <c r="R26" s="261"/>
      <c r="S26" s="1"/>
      <c r="T26" s="1"/>
      <c r="U26" s="1"/>
      <c r="V26" s="1"/>
      <c r="W26" s="1"/>
      <c r="X26" s="14"/>
      <c r="Y26" s="252"/>
      <c r="Z26" s="1"/>
      <c r="AA26" s="14"/>
      <c r="AB26" s="14"/>
      <c r="AC26" s="1"/>
    </row>
    <row r="27" spans="1:29" x14ac:dyDescent="0.2">
      <c r="A27" s="30" t="s">
        <v>2</v>
      </c>
      <c r="B27" s="31" t="s">
        <v>65</v>
      </c>
      <c r="C27" s="31" t="s">
        <v>88</v>
      </c>
      <c r="D27" s="31"/>
      <c r="E27" s="31" t="s">
        <v>20</v>
      </c>
      <c r="F27" s="31">
        <v>7</v>
      </c>
      <c r="G27" s="76">
        <v>0</v>
      </c>
      <c r="H27" s="35"/>
      <c r="I27" s="36"/>
      <c r="J27" s="37"/>
      <c r="K27" s="30" t="s">
        <v>2</v>
      </c>
      <c r="Q27" s="252"/>
      <c r="R27" s="261"/>
      <c r="S27" s="1"/>
      <c r="T27" s="1"/>
      <c r="U27" s="1"/>
      <c r="V27" s="1"/>
      <c r="W27" s="1"/>
      <c r="X27" s="14"/>
      <c r="Y27" s="252"/>
      <c r="Z27" s="1"/>
      <c r="AA27" s="14"/>
      <c r="AB27" s="14"/>
      <c r="AC27" s="1"/>
    </row>
    <row r="28" spans="1:29" x14ac:dyDescent="0.2">
      <c r="A28" s="30" t="s">
        <v>2</v>
      </c>
      <c r="B28" s="31" t="s">
        <v>66</v>
      </c>
      <c r="C28" s="31" t="s">
        <v>87</v>
      </c>
      <c r="D28" s="31"/>
      <c r="E28" s="31" t="s">
        <v>19</v>
      </c>
      <c r="F28" s="31">
        <v>7</v>
      </c>
      <c r="G28" s="76">
        <v>206807</v>
      </c>
      <c r="H28" s="35"/>
      <c r="I28" s="36"/>
      <c r="J28" s="37"/>
      <c r="K28" s="30" t="s">
        <v>2</v>
      </c>
      <c r="L28" s="269">
        <v>0.06</v>
      </c>
      <c r="M28" s="269">
        <v>0.04</v>
      </c>
      <c r="Q28" s="252"/>
      <c r="R28" s="261"/>
      <c r="S28" s="1"/>
      <c r="T28" s="1"/>
      <c r="U28" s="1"/>
      <c r="V28" s="1"/>
      <c r="W28" s="1"/>
      <c r="X28" s="14"/>
      <c r="Y28" s="252"/>
      <c r="Z28" s="1"/>
      <c r="AA28" s="14"/>
      <c r="AB28" s="14"/>
      <c r="AC28" s="1"/>
    </row>
    <row r="29" spans="1:29" x14ac:dyDescent="0.2">
      <c r="A29" s="30" t="s">
        <v>2</v>
      </c>
      <c r="B29" s="31" t="s">
        <v>69</v>
      </c>
      <c r="C29" s="31" t="s">
        <v>90</v>
      </c>
      <c r="D29" s="31"/>
      <c r="E29" s="31" t="s">
        <v>19</v>
      </c>
      <c r="F29" s="31">
        <v>7</v>
      </c>
      <c r="G29" s="76">
        <v>21059</v>
      </c>
      <c r="H29" s="35"/>
      <c r="I29" s="36"/>
      <c r="J29" s="37"/>
      <c r="K29" s="30" t="s">
        <v>2</v>
      </c>
      <c r="Q29" s="252"/>
      <c r="R29" s="261"/>
      <c r="S29" s="1"/>
      <c r="T29" s="1"/>
      <c r="U29" s="1"/>
      <c r="V29" s="1"/>
      <c r="W29" s="1"/>
      <c r="X29" s="14"/>
      <c r="Y29" s="252"/>
      <c r="Z29" s="1"/>
      <c r="AA29" s="14"/>
      <c r="AB29" s="14"/>
      <c r="AC29" s="1"/>
    </row>
    <row r="30" spans="1:29" x14ac:dyDescent="0.2">
      <c r="A30" s="30" t="s">
        <v>2</v>
      </c>
      <c r="B30" s="31" t="s">
        <v>68</v>
      </c>
      <c r="C30" s="31" t="s">
        <v>89</v>
      </c>
      <c r="D30" s="31"/>
      <c r="E30" s="31" t="s">
        <v>20</v>
      </c>
      <c r="F30" s="31">
        <v>7</v>
      </c>
      <c r="G30" s="76">
        <v>0</v>
      </c>
      <c r="H30" s="35"/>
      <c r="I30" s="36"/>
      <c r="J30" s="37"/>
      <c r="K30" s="30" t="s">
        <v>2</v>
      </c>
      <c r="Q30" s="252"/>
      <c r="R30" s="261"/>
      <c r="S30" s="1"/>
      <c r="T30" s="1"/>
      <c r="U30" s="1"/>
      <c r="V30" s="1"/>
      <c r="W30" s="1"/>
      <c r="X30" s="14"/>
      <c r="Y30" s="252"/>
      <c r="Z30" s="1"/>
      <c r="AA30" s="14"/>
      <c r="AB30" s="14"/>
      <c r="AC30" s="1"/>
    </row>
    <row r="31" spans="1:29" x14ac:dyDescent="0.2">
      <c r="A31" s="30" t="s">
        <v>2</v>
      </c>
      <c r="B31" s="31" t="s">
        <v>70</v>
      </c>
      <c r="C31" s="31" t="s">
        <v>92</v>
      </c>
      <c r="D31" s="31"/>
      <c r="E31" s="31" t="s">
        <v>19</v>
      </c>
      <c r="F31" s="31">
        <v>7</v>
      </c>
      <c r="G31" s="76">
        <v>130117</v>
      </c>
      <c r="H31" s="35"/>
      <c r="I31" s="36"/>
      <c r="J31" s="37"/>
      <c r="K31" s="30" t="s">
        <v>2</v>
      </c>
      <c r="Q31" s="252"/>
      <c r="R31" s="261"/>
      <c r="S31" s="1"/>
      <c r="T31" s="1"/>
      <c r="U31" s="1"/>
      <c r="V31" s="1"/>
      <c r="W31" s="1"/>
      <c r="X31" s="14"/>
      <c r="Y31" s="252"/>
      <c r="Z31" s="1"/>
      <c r="AA31" s="14"/>
      <c r="AB31" s="14"/>
      <c r="AC31" s="1"/>
    </row>
    <row r="32" spans="1:29" ht="12" thickBot="1" x14ac:dyDescent="0.25">
      <c r="A32" s="38" t="s">
        <v>2</v>
      </c>
      <c r="B32" s="39" t="s">
        <v>67</v>
      </c>
      <c r="C32" s="39" t="s">
        <v>91</v>
      </c>
      <c r="D32" s="39"/>
      <c r="E32" s="39" t="s">
        <v>20</v>
      </c>
      <c r="F32" s="39">
        <v>7</v>
      </c>
      <c r="G32" s="221">
        <v>0</v>
      </c>
      <c r="H32" s="40"/>
      <c r="I32" s="41"/>
      <c r="J32" s="42"/>
      <c r="K32" s="38" t="s">
        <v>2</v>
      </c>
      <c r="Q32" s="252"/>
      <c r="R32" s="261"/>
      <c r="S32" s="1"/>
      <c r="T32" s="1"/>
      <c r="U32" s="1"/>
      <c r="V32" s="1"/>
      <c r="W32" s="1"/>
      <c r="X32" s="14"/>
      <c r="Y32" s="252"/>
      <c r="Z32" s="1"/>
      <c r="AA32" s="14"/>
      <c r="AB32" s="14"/>
      <c r="AC32" s="1"/>
    </row>
    <row r="33" spans="1:29" x14ac:dyDescent="0.2">
      <c r="A33" s="4" t="s">
        <v>3</v>
      </c>
      <c r="B33" s="5"/>
      <c r="C33" s="5"/>
      <c r="D33" s="5"/>
      <c r="E33" s="5"/>
      <c r="F33" s="5"/>
      <c r="G33" s="88"/>
      <c r="H33" s="43">
        <v>0.375</v>
      </c>
      <c r="I33" s="44">
        <f>MEDIAN(G34:G41)</f>
        <v>0</v>
      </c>
      <c r="J33" s="29">
        <v>48992</v>
      </c>
      <c r="K33" s="4" t="s">
        <v>3</v>
      </c>
      <c r="L33" s="245">
        <v>0.99</v>
      </c>
      <c r="M33" s="245">
        <v>0.68</v>
      </c>
      <c r="N33" s="253">
        <v>0</v>
      </c>
      <c r="O33" s="245">
        <v>0.39</v>
      </c>
      <c r="P33" s="245">
        <v>0.09</v>
      </c>
      <c r="Q33" s="265" t="s">
        <v>276</v>
      </c>
      <c r="R33" s="260">
        <v>2</v>
      </c>
      <c r="S33" s="10" t="s">
        <v>270</v>
      </c>
      <c r="T33" s="11" t="s">
        <v>275</v>
      </c>
      <c r="U33" s="11" t="s">
        <v>275</v>
      </c>
      <c r="V33" s="10" t="s">
        <v>270</v>
      </c>
      <c r="W33" s="10" t="s">
        <v>270</v>
      </c>
      <c r="X33" s="238">
        <v>73</v>
      </c>
      <c r="Y33" s="253" t="s">
        <v>288</v>
      </c>
      <c r="Z33" s="12" t="s">
        <v>275</v>
      </c>
      <c r="AA33" s="238">
        <v>35</v>
      </c>
      <c r="AB33" s="238" t="s">
        <v>287</v>
      </c>
      <c r="AC33" s="10" t="s">
        <v>270</v>
      </c>
    </row>
    <row r="34" spans="1:29" x14ac:dyDescent="0.2">
      <c r="A34" s="13" t="s">
        <v>3</v>
      </c>
      <c r="B34" s="45" t="s">
        <v>93</v>
      </c>
      <c r="C34" s="45" t="s">
        <v>100</v>
      </c>
      <c r="D34" s="45">
        <v>4</v>
      </c>
      <c r="E34" s="45" t="s">
        <v>20</v>
      </c>
      <c r="F34" s="45">
        <v>5</v>
      </c>
      <c r="G34" s="76">
        <v>0</v>
      </c>
      <c r="H34" s="35"/>
      <c r="I34" s="16" t="s">
        <v>107</v>
      </c>
      <c r="J34" s="37">
        <f>QUARTILE(G34:G41,1)</f>
        <v>0</v>
      </c>
      <c r="K34" s="13" t="s">
        <v>3</v>
      </c>
      <c r="Q34" s="252"/>
      <c r="R34" s="261"/>
      <c r="S34" s="1"/>
      <c r="T34" s="1"/>
      <c r="U34" s="1"/>
      <c r="V34" s="1"/>
      <c r="W34" s="1"/>
      <c r="X34" s="14"/>
      <c r="Y34" s="252"/>
      <c r="Z34" s="1"/>
      <c r="AA34" s="14"/>
      <c r="AB34" s="14"/>
      <c r="AC34" s="1"/>
    </row>
    <row r="35" spans="1:29" x14ac:dyDescent="0.2">
      <c r="A35" s="13" t="s">
        <v>3</v>
      </c>
      <c r="B35" s="45" t="s">
        <v>94</v>
      </c>
      <c r="C35" s="45" t="s">
        <v>99</v>
      </c>
      <c r="D35" s="45"/>
      <c r="E35" s="45" t="s">
        <v>19</v>
      </c>
      <c r="F35" s="45">
        <v>5</v>
      </c>
      <c r="G35" s="76">
        <v>8228</v>
      </c>
      <c r="H35" s="35"/>
      <c r="I35" s="16" t="s">
        <v>80</v>
      </c>
      <c r="J35" s="37">
        <f>QUARTILE(G34:G41,3)</f>
        <v>48922</v>
      </c>
      <c r="K35" s="13" t="s">
        <v>3</v>
      </c>
      <c r="Q35" s="252"/>
      <c r="R35" s="261"/>
      <c r="S35" s="1"/>
      <c r="T35" s="1"/>
      <c r="U35" s="1"/>
      <c r="V35" s="1"/>
      <c r="W35" s="1"/>
      <c r="X35" s="14"/>
      <c r="Y35" s="252"/>
      <c r="Z35" s="1"/>
      <c r="AA35" s="14"/>
      <c r="AB35" s="14"/>
      <c r="AC35" s="1"/>
    </row>
    <row r="36" spans="1:29" x14ac:dyDescent="0.2">
      <c r="A36" s="13" t="s">
        <v>3</v>
      </c>
      <c r="B36" s="45" t="s">
        <v>95</v>
      </c>
      <c r="C36" s="45" t="s">
        <v>102</v>
      </c>
      <c r="D36" s="45"/>
      <c r="E36" s="45" t="s">
        <v>20</v>
      </c>
      <c r="F36" s="45">
        <v>5</v>
      </c>
      <c r="G36" s="76">
        <v>0</v>
      </c>
      <c r="H36" s="35"/>
      <c r="I36" s="36"/>
      <c r="J36" s="37"/>
      <c r="K36" s="13" t="s">
        <v>3</v>
      </c>
      <c r="Q36" s="252"/>
      <c r="R36" s="261"/>
      <c r="S36" s="1"/>
      <c r="T36" s="1"/>
      <c r="U36" s="1"/>
      <c r="V36" s="1"/>
      <c r="W36" s="1"/>
      <c r="X36" s="14"/>
      <c r="Y36" s="252"/>
      <c r="Z36" s="1"/>
      <c r="AA36" s="14"/>
      <c r="AB36" s="14"/>
      <c r="AC36" s="1"/>
    </row>
    <row r="37" spans="1:29" x14ac:dyDescent="0.2">
      <c r="A37" s="13" t="s">
        <v>3</v>
      </c>
      <c r="B37" s="45" t="s">
        <v>96</v>
      </c>
      <c r="C37" s="45" t="s">
        <v>101</v>
      </c>
      <c r="D37" s="45"/>
      <c r="E37" s="45" t="s">
        <v>20</v>
      </c>
      <c r="F37" s="45">
        <v>5</v>
      </c>
      <c r="G37" s="76">
        <v>0</v>
      </c>
      <c r="H37" s="35"/>
      <c r="I37" s="36"/>
      <c r="J37" s="37"/>
      <c r="K37" s="13" t="s">
        <v>3</v>
      </c>
      <c r="Q37" s="252"/>
      <c r="R37" s="261"/>
      <c r="S37" s="1"/>
      <c r="T37" s="1"/>
      <c r="U37" s="1"/>
      <c r="V37" s="1"/>
      <c r="W37" s="1"/>
      <c r="X37" s="14"/>
      <c r="Y37" s="252"/>
      <c r="Z37" s="1"/>
      <c r="AA37" s="14"/>
      <c r="AB37" s="14"/>
      <c r="AC37" s="1"/>
    </row>
    <row r="38" spans="1:29" x14ac:dyDescent="0.2">
      <c r="A38" s="13" t="s">
        <v>3</v>
      </c>
      <c r="B38" s="45" t="s">
        <v>97</v>
      </c>
      <c r="C38" s="45" t="s">
        <v>104</v>
      </c>
      <c r="D38" s="45"/>
      <c r="E38" s="45" t="s">
        <v>20</v>
      </c>
      <c r="F38" s="45">
        <v>5</v>
      </c>
      <c r="G38" s="76">
        <v>0</v>
      </c>
      <c r="H38" s="35"/>
      <c r="I38" s="36"/>
      <c r="J38" s="37"/>
      <c r="K38" s="13" t="s">
        <v>3</v>
      </c>
      <c r="Q38" s="252"/>
      <c r="R38" s="261"/>
      <c r="S38" s="1"/>
      <c r="T38" s="1"/>
      <c r="U38" s="1"/>
      <c r="V38" s="1"/>
      <c r="W38" s="1"/>
      <c r="X38" s="14"/>
      <c r="Y38" s="252"/>
      <c r="Z38" s="1"/>
      <c r="AA38" s="14"/>
      <c r="AB38" s="14"/>
      <c r="AC38" s="1"/>
    </row>
    <row r="39" spans="1:29" x14ac:dyDescent="0.2">
      <c r="A39" s="13" t="s">
        <v>3</v>
      </c>
      <c r="B39" s="45" t="s">
        <v>98</v>
      </c>
      <c r="C39" s="45" t="s">
        <v>103</v>
      </c>
      <c r="D39" s="45"/>
      <c r="E39" s="45" t="s">
        <v>19</v>
      </c>
      <c r="F39" s="45">
        <v>5</v>
      </c>
      <c r="G39" s="76">
        <v>171004</v>
      </c>
      <c r="H39" s="35"/>
      <c r="I39" s="36"/>
      <c r="J39" s="37"/>
      <c r="K39" s="13" t="s">
        <v>3</v>
      </c>
      <c r="Q39" s="252"/>
      <c r="R39" s="261"/>
      <c r="S39" s="1"/>
      <c r="T39" s="1"/>
      <c r="U39" s="1"/>
      <c r="V39" s="1"/>
      <c r="W39" s="1"/>
      <c r="X39" s="14"/>
      <c r="Y39" s="252"/>
      <c r="Z39" s="1"/>
      <c r="AA39" s="14"/>
      <c r="AB39" s="14"/>
      <c r="AC39" s="1"/>
    </row>
    <row r="40" spans="1:29" x14ac:dyDescent="0.2">
      <c r="A40" s="13" t="s">
        <v>3</v>
      </c>
      <c r="B40" s="45" t="s">
        <v>65</v>
      </c>
      <c r="C40" s="45" t="s">
        <v>106</v>
      </c>
      <c r="D40" s="45"/>
      <c r="E40" s="45" t="s">
        <v>19</v>
      </c>
      <c r="F40" s="45">
        <v>5</v>
      </c>
      <c r="G40" s="76">
        <v>368886</v>
      </c>
      <c r="H40" s="35"/>
      <c r="I40" s="36"/>
      <c r="J40" s="37"/>
      <c r="K40" s="13" t="s">
        <v>3</v>
      </c>
      <c r="L40" s="269">
        <v>0.03</v>
      </c>
      <c r="M40" s="269">
        <v>0</v>
      </c>
      <c r="N40" s="266" t="s">
        <v>248</v>
      </c>
      <c r="O40" s="269">
        <v>0.45</v>
      </c>
      <c r="P40" s="269">
        <v>0</v>
      </c>
      <c r="Q40" s="266" t="s">
        <v>268</v>
      </c>
      <c r="R40" s="262"/>
      <c r="S40" s="19" t="s">
        <v>275</v>
      </c>
      <c r="T40" s="20" t="s">
        <v>270</v>
      </c>
      <c r="U40" s="19" t="s">
        <v>275</v>
      </c>
      <c r="V40" s="20" t="s">
        <v>270</v>
      </c>
      <c r="W40" s="19" t="s">
        <v>275</v>
      </c>
      <c r="X40" s="14"/>
      <c r="Y40" s="252"/>
      <c r="Z40" s="1"/>
      <c r="AA40" s="14"/>
      <c r="AB40" s="14"/>
      <c r="AC40" s="1"/>
    </row>
    <row r="41" spans="1:29" ht="12" thickBot="1" x14ac:dyDescent="0.25">
      <c r="A41" s="21" t="s">
        <v>3</v>
      </c>
      <c r="B41" s="46" t="s">
        <v>66</v>
      </c>
      <c r="C41" s="46" t="s">
        <v>105</v>
      </c>
      <c r="D41" s="46"/>
      <c r="E41" s="46" t="s">
        <v>20</v>
      </c>
      <c r="F41" s="46">
        <v>5</v>
      </c>
      <c r="G41" s="221">
        <v>0</v>
      </c>
      <c r="H41" s="40"/>
      <c r="I41" s="41"/>
      <c r="J41" s="42"/>
      <c r="K41" s="21" t="s">
        <v>3</v>
      </c>
      <c r="Q41" s="252"/>
      <c r="R41" s="261"/>
      <c r="S41" s="1"/>
      <c r="T41" s="1"/>
      <c r="U41" s="1"/>
      <c r="V41" s="1"/>
      <c r="W41" s="1"/>
      <c r="X41" s="14"/>
      <c r="Y41" s="252"/>
      <c r="Z41" s="1"/>
      <c r="AA41" s="14"/>
      <c r="AB41" s="14"/>
      <c r="AC41" s="1"/>
    </row>
    <row r="42" spans="1:29" x14ac:dyDescent="0.2">
      <c r="A42" s="47" t="s">
        <v>4</v>
      </c>
      <c r="B42" s="48"/>
      <c r="C42" s="48"/>
      <c r="D42" s="48"/>
      <c r="E42" s="48"/>
      <c r="F42" s="48"/>
      <c r="G42" s="49"/>
      <c r="H42" s="50">
        <v>1</v>
      </c>
      <c r="I42" s="51">
        <f>MEDIAN(G43:G44)</f>
        <v>21677</v>
      </c>
      <c r="J42" s="52">
        <f>J44-J43</f>
        <v>3290</v>
      </c>
      <c r="K42" s="47" t="s">
        <v>4</v>
      </c>
      <c r="L42" s="245">
        <v>0.1</v>
      </c>
      <c r="M42" s="245">
        <v>0.52</v>
      </c>
      <c r="N42" s="253">
        <v>0</v>
      </c>
      <c r="O42" s="245">
        <v>0.02</v>
      </c>
      <c r="P42" s="245">
        <v>0</v>
      </c>
      <c r="Q42" s="265" t="s">
        <v>268</v>
      </c>
      <c r="R42" s="260">
        <v>3</v>
      </c>
      <c r="S42" s="10" t="s">
        <v>270</v>
      </c>
      <c r="T42" s="11" t="s">
        <v>275</v>
      </c>
      <c r="U42" s="11" t="s">
        <v>275</v>
      </c>
      <c r="V42" s="11" t="s">
        <v>275</v>
      </c>
      <c r="W42" s="11" t="s">
        <v>275</v>
      </c>
      <c r="X42" s="238">
        <v>49</v>
      </c>
      <c r="Y42" s="253" t="s">
        <v>288</v>
      </c>
      <c r="Z42" s="12" t="s">
        <v>275</v>
      </c>
      <c r="AA42" s="238">
        <v>26.3</v>
      </c>
      <c r="AB42" s="238" t="s">
        <v>289</v>
      </c>
      <c r="AC42" s="10" t="s">
        <v>270</v>
      </c>
    </row>
    <row r="43" spans="1:29" ht="12.95" customHeight="1" x14ac:dyDescent="0.2">
      <c r="A43" s="53" t="s">
        <v>4</v>
      </c>
      <c r="B43" s="31" t="s">
        <v>93</v>
      </c>
      <c r="C43" s="31" t="s">
        <v>108</v>
      </c>
      <c r="D43" s="31">
        <v>1</v>
      </c>
      <c r="E43" s="31" t="s">
        <v>19</v>
      </c>
      <c r="F43" s="31">
        <v>7</v>
      </c>
      <c r="G43" s="222">
        <v>24967</v>
      </c>
      <c r="H43" s="55"/>
      <c r="I43" s="16" t="s">
        <v>79</v>
      </c>
      <c r="J43" s="37">
        <f>QUARTILE(G43:G44,1)</f>
        <v>20032</v>
      </c>
      <c r="K43" s="53" t="s">
        <v>4</v>
      </c>
      <c r="L43" s="269">
        <v>0</v>
      </c>
      <c r="M43" s="269">
        <v>0.01</v>
      </c>
      <c r="N43" s="266">
        <v>1</v>
      </c>
      <c r="O43" s="269">
        <v>0</v>
      </c>
      <c r="P43" s="269">
        <v>0</v>
      </c>
      <c r="Q43" s="266" t="s">
        <v>267</v>
      </c>
      <c r="R43" s="262"/>
      <c r="S43" s="19" t="s">
        <v>275</v>
      </c>
      <c r="T43" s="20" t="s">
        <v>270</v>
      </c>
      <c r="U43" s="19" t="s">
        <v>275</v>
      </c>
      <c r="V43" s="20" t="s">
        <v>270</v>
      </c>
      <c r="W43" s="19" t="s">
        <v>275</v>
      </c>
      <c r="X43" s="14"/>
      <c r="Y43" s="252"/>
      <c r="Z43" s="1"/>
      <c r="AA43" s="14"/>
      <c r="AB43" s="14"/>
      <c r="AC43" s="1"/>
    </row>
    <row r="44" spans="1:29" ht="12" customHeight="1" thickBot="1" x14ac:dyDescent="0.25">
      <c r="A44" s="56" t="s">
        <v>4</v>
      </c>
      <c r="B44" s="39" t="s">
        <v>94</v>
      </c>
      <c r="C44" s="39" t="s">
        <v>109</v>
      </c>
      <c r="D44" s="39"/>
      <c r="E44" s="39" t="s">
        <v>19</v>
      </c>
      <c r="F44" s="39">
        <v>7</v>
      </c>
      <c r="G44" s="220">
        <v>18387</v>
      </c>
      <c r="H44" s="58"/>
      <c r="I44" s="25" t="s">
        <v>118</v>
      </c>
      <c r="J44" s="42">
        <f>QUARTILE(G43:G44,3)</f>
        <v>23322</v>
      </c>
      <c r="K44" s="56" t="s">
        <v>4</v>
      </c>
      <c r="Q44" s="252"/>
      <c r="R44" s="261"/>
      <c r="S44" s="1"/>
      <c r="T44" s="1"/>
      <c r="U44" s="1"/>
      <c r="V44" s="1"/>
      <c r="W44" s="1"/>
      <c r="X44" s="14"/>
      <c r="Y44" s="252"/>
      <c r="Z44" s="1"/>
      <c r="AA44" s="14"/>
      <c r="AB44" s="14"/>
      <c r="AC44" s="1"/>
    </row>
    <row r="45" spans="1:29" x14ac:dyDescent="0.2">
      <c r="A45" s="4" t="s">
        <v>5</v>
      </c>
      <c r="B45" s="5"/>
      <c r="C45" s="5"/>
      <c r="D45" s="5"/>
      <c r="E45" s="5"/>
      <c r="F45" s="5"/>
      <c r="G45" s="88"/>
      <c r="H45" s="43">
        <v>0.88</v>
      </c>
      <c r="I45" s="44">
        <f>MEDIAN(G46:G53)</f>
        <v>47658</v>
      </c>
      <c r="J45" s="29">
        <f>J47-J46</f>
        <v>91883.397499999992</v>
      </c>
      <c r="K45" s="4" t="s">
        <v>5</v>
      </c>
      <c r="L45" s="245">
        <v>0.99</v>
      </c>
      <c r="M45" s="245">
        <v>0.35</v>
      </c>
      <c r="N45" s="253">
        <v>3</v>
      </c>
      <c r="O45" s="245">
        <v>0.06</v>
      </c>
      <c r="P45" s="245">
        <v>7.0000000000000007E-2</v>
      </c>
      <c r="Q45" s="265" t="s">
        <v>268</v>
      </c>
      <c r="R45" s="260">
        <v>3</v>
      </c>
      <c r="S45" s="10" t="s">
        <v>270</v>
      </c>
      <c r="T45" s="10" t="s">
        <v>270</v>
      </c>
      <c r="U45" s="11" t="s">
        <v>275</v>
      </c>
      <c r="V45" s="11" t="s">
        <v>275</v>
      </c>
      <c r="W45" s="10" t="s">
        <v>270</v>
      </c>
      <c r="X45" s="238">
        <v>50</v>
      </c>
      <c r="Y45" s="253" t="s">
        <v>288</v>
      </c>
      <c r="Z45" s="12" t="s">
        <v>275</v>
      </c>
      <c r="AA45" s="238">
        <v>23</v>
      </c>
      <c r="AB45" s="238" t="s">
        <v>287</v>
      </c>
      <c r="AC45" s="10" t="s">
        <v>270</v>
      </c>
    </row>
    <row r="46" spans="1:29" x14ac:dyDescent="0.2">
      <c r="A46" s="59" t="s">
        <v>5</v>
      </c>
      <c r="B46" s="60" t="s">
        <v>93</v>
      </c>
      <c r="C46" s="60" t="s">
        <v>111</v>
      </c>
      <c r="D46" s="60">
        <v>4</v>
      </c>
      <c r="E46" s="60" t="s">
        <v>19</v>
      </c>
      <c r="F46" s="60">
        <v>9</v>
      </c>
      <c r="G46" s="223">
        <v>41338</v>
      </c>
      <c r="H46" s="61"/>
      <c r="I46" s="62" t="s">
        <v>107</v>
      </c>
      <c r="J46" s="63">
        <f>QUARTILE(G46:G53,1)</f>
        <v>25201</v>
      </c>
      <c r="K46" s="59" t="s">
        <v>5</v>
      </c>
      <c r="L46" s="269">
        <v>0.1</v>
      </c>
      <c r="M46" s="269">
        <v>0</v>
      </c>
      <c r="N46" s="266">
        <v>0</v>
      </c>
      <c r="O46" s="269">
        <v>0.04</v>
      </c>
      <c r="P46" s="269">
        <v>0</v>
      </c>
      <c r="Q46" s="266" t="s">
        <v>277</v>
      </c>
      <c r="R46" s="262"/>
      <c r="S46" s="19" t="s">
        <v>275</v>
      </c>
      <c r="T46" s="20" t="s">
        <v>270</v>
      </c>
      <c r="U46" s="19" t="s">
        <v>275</v>
      </c>
      <c r="V46" s="19" t="s">
        <v>275</v>
      </c>
      <c r="W46" s="19" t="s">
        <v>275</v>
      </c>
      <c r="X46" s="14"/>
      <c r="Y46" s="252"/>
      <c r="Z46" s="1"/>
      <c r="AA46" s="14"/>
      <c r="AB46" s="14"/>
      <c r="AC46" s="1"/>
    </row>
    <row r="47" spans="1:29" x14ac:dyDescent="0.2">
      <c r="A47" s="59" t="s">
        <v>5</v>
      </c>
      <c r="B47" s="60" t="s">
        <v>94</v>
      </c>
      <c r="C47" s="60" t="s">
        <v>110</v>
      </c>
      <c r="D47" s="60"/>
      <c r="E47" s="60" t="s">
        <v>20</v>
      </c>
      <c r="F47" s="60">
        <v>9</v>
      </c>
      <c r="G47" s="223">
        <v>0</v>
      </c>
      <c r="H47" s="61"/>
      <c r="I47" s="62" t="s">
        <v>118</v>
      </c>
      <c r="J47" s="63">
        <f>QUARTILE(G46:G53,3)</f>
        <v>117084.39749999999</v>
      </c>
      <c r="K47" s="59" t="s">
        <v>5</v>
      </c>
      <c r="Q47" s="252"/>
      <c r="R47" s="261"/>
      <c r="S47" s="1"/>
      <c r="T47" s="1"/>
      <c r="U47" s="1"/>
      <c r="V47" s="1"/>
      <c r="W47" s="1"/>
      <c r="X47" s="14"/>
      <c r="Y47" s="252"/>
      <c r="Z47" s="1"/>
      <c r="AA47" s="14"/>
      <c r="AB47" s="14"/>
      <c r="AC47" s="1"/>
    </row>
    <row r="48" spans="1:29" x14ac:dyDescent="0.2">
      <c r="A48" s="59" t="s">
        <v>5</v>
      </c>
      <c r="B48" s="60" t="s">
        <v>95</v>
      </c>
      <c r="C48" s="60" t="s">
        <v>113</v>
      </c>
      <c r="D48" s="60"/>
      <c r="E48" s="60" t="s">
        <v>19</v>
      </c>
      <c r="F48" s="60">
        <v>12</v>
      </c>
      <c r="G48" s="223">
        <v>33512</v>
      </c>
      <c r="H48" s="61"/>
      <c r="I48" s="64"/>
      <c r="J48" s="63"/>
      <c r="K48" s="59" t="s">
        <v>5</v>
      </c>
      <c r="Q48" s="252"/>
      <c r="R48" s="261"/>
      <c r="S48" s="1"/>
      <c r="T48" s="1"/>
      <c r="U48" s="1"/>
      <c r="V48" s="1"/>
      <c r="W48" s="1"/>
      <c r="X48" s="14"/>
      <c r="Y48" s="252"/>
      <c r="Z48" s="1"/>
      <c r="AA48" s="14"/>
      <c r="AB48" s="14"/>
      <c r="AC48" s="1"/>
    </row>
    <row r="49" spans="1:29" x14ac:dyDescent="0.2">
      <c r="A49" s="59" t="s">
        <v>5</v>
      </c>
      <c r="B49" s="60" t="s">
        <v>96</v>
      </c>
      <c r="C49" s="60" t="s">
        <v>112</v>
      </c>
      <c r="D49" s="60"/>
      <c r="E49" s="60" t="s">
        <v>19</v>
      </c>
      <c r="F49" s="60">
        <v>12</v>
      </c>
      <c r="G49" s="223">
        <v>107261</v>
      </c>
      <c r="H49" s="61"/>
      <c r="I49" s="64"/>
      <c r="J49" s="63"/>
      <c r="K49" s="59" t="s">
        <v>5</v>
      </c>
      <c r="Q49" s="252"/>
      <c r="R49" s="261"/>
      <c r="S49" s="1"/>
      <c r="T49" s="1"/>
      <c r="U49" s="1"/>
      <c r="V49" s="1"/>
      <c r="W49" s="1"/>
      <c r="X49" s="14"/>
      <c r="Y49" s="252"/>
      <c r="Z49" s="1"/>
      <c r="AA49" s="14"/>
      <c r="AB49" s="14"/>
      <c r="AC49" s="1"/>
    </row>
    <row r="50" spans="1:29" ht="11.1" customHeight="1" x14ac:dyDescent="0.2">
      <c r="A50" s="59" t="s">
        <v>5</v>
      </c>
      <c r="B50" s="60" t="s">
        <v>97</v>
      </c>
      <c r="C50" s="60" t="s">
        <v>114</v>
      </c>
      <c r="D50" s="60"/>
      <c r="E50" s="60" t="s">
        <v>19</v>
      </c>
      <c r="F50" s="60">
        <v>11</v>
      </c>
      <c r="G50" s="224">
        <v>146554.59</v>
      </c>
      <c r="H50" s="61"/>
      <c r="I50" s="64"/>
      <c r="J50" s="63"/>
      <c r="K50" s="59" t="s">
        <v>5</v>
      </c>
      <c r="P50" s="248"/>
      <c r="Q50" s="252"/>
      <c r="R50" s="261"/>
      <c r="S50" s="1"/>
      <c r="T50" s="1"/>
      <c r="U50" s="1"/>
      <c r="V50" s="1"/>
      <c r="W50" s="1"/>
      <c r="X50" s="14"/>
      <c r="Y50" s="252"/>
      <c r="Z50" s="1"/>
      <c r="AA50" s="14"/>
      <c r="AB50" s="14"/>
      <c r="AC50" s="1"/>
    </row>
    <row r="51" spans="1:29" x14ac:dyDescent="0.2">
      <c r="A51" s="59" t="s">
        <v>5</v>
      </c>
      <c r="B51" s="60" t="s">
        <v>98</v>
      </c>
      <c r="C51" s="60" t="s">
        <v>115</v>
      </c>
      <c r="D51" s="60"/>
      <c r="E51" s="60" t="s">
        <v>19</v>
      </c>
      <c r="F51" s="60">
        <v>11</v>
      </c>
      <c r="G51" s="223">
        <v>148674</v>
      </c>
      <c r="H51" s="61"/>
      <c r="I51" s="64"/>
      <c r="J51" s="63"/>
      <c r="K51" s="59" t="s">
        <v>5</v>
      </c>
      <c r="Q51" s="252"/>
      <c r="R51" s="261"/>
      <c r="S51" s="1"/>
      <c r="T51" s="1"/>
      <c r="U51" s="1"/>
      <c r="V51" s="1"/>
      <c r="W51" s="1"/>
      <c r="X51" s="14"/>
      <c r="Y51" s="252"/>
      <c r="Z51" s="1"/>
      <c r="AA51" s="14"/>
      <c r="AB51" s="14"/>
      <c r="AC51" s="1"/>
    </row>
    <row r="52" spans="1:29" x14ac:dyDescent="0.2">
      <c r="A52" s="59" t="s">
        <v>5</v>
      </c>
      <c r="B52" s="60" t="s">
        <v>65</v>
      </c>
      <c r="C52" s="60" t="s">
        <v>116</v>
      </c>
      <c r="D52" s="60"/>
      <c r="E52" s="60" t="s">
        <v>19</v>
      </c>
      <c r="F52" s="60">
        <v>9</v>
      </c>
      <c r="G52" s="223">
        <v>53978</v>
      </c>
      <c r="H52" s="61"/>
      <c r="I52" s="64"/>
      <c r="J52" s="63"/>
      <c r="K52" s="59" t="s">
        <v>5</v>
      </c>
      <c r="Q52" s="252"/>
      <c r="R52" s="261"/>
      <c r="S52" s="1"/>
      <c r="T52" s="1"/>
      <c r="U52" s="1"/>
      <c r="V52" s="1"/>
      <c r="W52" s="1"/>
      <c r="X52" s="14"/>
      <c r="Y52" s="252"/>
      <c r="Z52" s="1"/>
      <c r="AA52" s="14"/>
      <c r="AB52" s="14"/>
      <c r="AC52" s="1"/>
    </row>
    <row r="53" spans="1:29" ht="12" thickBot="1" x14ac:dyDescent="0.25">
      <c r="A53" s="65" t="s">
        <v>5</v>
      </c>
      <c r="B53" s="66" t="s">
        <v>66</v>
      </c>
      <c r="C53" s="66" t="s">
        <v>117</v>
      </c>
      <c r="D53" s="66"/>
      <c r="E53" s="66" t="s">
        <v>19</v>
      </c>
      <c r="F53" s="66">
        <v>9</v>
      </c>
      <c r="G53" s="225">
        <v>268</v>
      </c>
      <c r="H53" s="67"/>
      <c r="I53" s="68"/>
      <c r="J53" s="69"/>
      <c r="K53" s="65" t="s">
        <v>5</v>
      </c>
      <c r="Q53" s="252"/>
      <c r="R53" s="261"/>
      <c r="S53" s="1"/>
      <c r="T53" s="1"/>
      <c r="U53" s="1"/>
      <c r="V53" s="1"/>
      <c r="W53" s="1"/>
      <c r="X53" s="14"/>
      <c r="Y53" s="252"/>
      <c r="Z53" s="1"/>
      <c r="AA53" s="14"/>
      <c r="AB53" s="14"/>
      <c r="AC53" s="1"/>
    </row>
    <row r="54" spans="1:29" x14ac:dyDescent="0.2">
      <c r="A54" s="70" t="s">
        <v>6</v>
      </c>
      <c r="B54" s="71"/>
      <c r="C54" s="71"/>
      <c r="D54" s="71"/>
      <c r="E54" s="71"/>
      <c r="F54" s="71"/>
      <c r="G54" s="72"/>
      <c r="H54" s="43">
        <v>0.88</v>
      </c>
      <c r="I54" s="44">
        <v>77829</v>
      </c>
      <c r="J54" s="29">
        <f>J56-J55</f>
        <v>141881</v>
      </c>
      <c r="K54" s="70" t="s">
        <v>6</v>
      </c>
      <c r="L54" s="245">
        <v>0</v>
      </c>
      <c r="M54" s="245">
        <v>0</v>
      </c>
      <c r="N54" s="253">
        <v>1</v>
      </c>
      <c r="O54" s="245">
        <v>0.21</v>
      </c>
      <c r="P54" s="245">
        <v>0.02</v>
      </c>
      <c r="Q54" s="265" t="s">
        <v>268</v>
      </c>
      <c r="R54" s="260">
        <v>3</v>
      </c>
      <c r="S54" s="10" t="s">
        <v>270</v>
      </c>
      <c r="T54" s="11" t="s">
        <v>275</v>
      </c>
      <c r="U54" s="11" t="s">
        <v>275</v>
      </c>
      <c r="V54" s="11" t="s">
        <v>275</v>
      </c>
      <c r="W54" s="10" t="s">
        <v>270</v>
      </c>
      <c r="X54" s="238">
        <v>62</v>
      </c>
      <c r="Y54" s="253" t="s">
        <v>288</v>
      </c>
      <c r="Z54" s="73" t="s">
        <v>270</v>
      </c>
      <c r="AA54" s="238">
        <v>29</v>
      </c>
      <c r="AB54" s="238" t="s">
        <v>287</v>
      </c>
      <c r="AC54" s="10" t="s">
        <v>270</v>
      </c>
    </row>
    <row r="55" spans="1:29" x14ac:dyDescent="0.2">
      <c r="A55" s="53" t="s">
        <v>6</v>
      </c>
      <c r="B55" s="31" t="s">
        <v>93</v>
      </c>
      <c r="C55" s="31" t="s">
        <v>119</v>
      </c>
      <c r="D55" s="31">
        <v>4</v>
      </c>
      <c r="E55" s="31" t="s">
        <v>19</v>
      </c>
      <c r="F55" s="31">
        <v>6</v>
      </c>
      <c r="G55" s="76">
        <v>149514.20000000001</v>
      </c>
      <c r="H55" s="35"/>
      <c r="I55" s="16" t="s">
        <v>107</v>
      </c>
      <c r="J55" s="37">
        <v>6453</v>
      </c>
      <c r="K55" s="53" t="s">
        <v>6</v>
      </c>
      <c r="Q55" s="252"/>
      <c r="R55" s="261"/>
      <c r="S55" s="1"/>
      <c r="T55" s="1"/>
      <c r="U55" s="1"/>
      <c r="V55" s="1"/>
      <c r="W55" s="1"/>
      <c r="X55" s="14"/>
      <c r="Y55" s="252"/>
      <c r="Z55" s="1"/>
      <c r="AA55" s="14"/>
      <c r="AB55" s="14"/>
      <c r="AC55" s="1"/>
    </row>
    <row r="56" spans="1:29" x14ac:dyDescent="0.2">
      <c r="A56" s="53" t="s">
        <v>6</v>
      </c>
      <c r="B56" s="31" t="s">
        <v>94</v>
      </c>
      <c r="C56" s="31" t="s">
        <v>120</v>
      </c>
      <c r="D56" s="31"/>
      <c r="E56" s="31" t="s">
        <v>19</v>
      </c>
      <c r="F56" s="31">
        <v>6</v>
      </c>
      <c r="G56" s="76">
        <v>147940.6</v>
      </c>
      <c r="H56" s="35"/>
      <c r="I56" s="16" t="s">
        <v>80</v>
      </c>
      <c r="J56" s="37">
        <v>148334</v>
      </c>
      <c r="K56" s="53" t="s">
        <v>6</v>
      </c>
      <c r="Q56" s="252"/>
      <c r="R56" s="261"/>
      <c r="S56" s="1"/>
      <c r="T56" s="1"/>
      <c r="U56" s="1"/>
      <c r="V56" s="1"/>
      <c r="W56" s="1"/>
      <c r="X56" s="14"/>
      <c r="Y56" s="252"/>
      <c r="Z56" s="1"/>
      <c r="AA56" s="14"/>
      <c r="AB56" s="14"/>
      <c r="AC56" s="1"/>
    </row>
    <row r="57" spans="1:29" x14ac:dyDescent="0.2">
      <c r="A57" s="53" t="s">
        <v>6</v>
      </c>
      <c r="B57" s="31" t="s">
        <v>95</v>
      </c>
      <c r="C57" s="31" t="s">
        <v>121</v>
      </c>
      <c r="D57" s="31"/>
      <c r="E57" s="31" t="s">
        <v>19</v>
      </c>
      <c r="F57" s="31">
        <v>6</v>
      </c>
      <c r="G57" s="76">
        <v>139509.33333333331</v>
      </c>
      <c r="H57" s="35"/>
      <c r="I57" s="36"/>
      <c r="J57" s="37"/>
      <c r="K57" s="53" t="s">
        <v>6</v>
      </c>
      <c r="L57" s="269">
        <v>0.03</v>
      </c>
      <c r="M57" s="269">
        <v>0.06</v>
      </c>
      <c r="N57" s="266">
        <v>0</v>
      </c>
      <c r="O57" s="269">
        <v>0.08</v>
      </c>
      <c r="P57" s="269">
        <v>0.01</v>
      </c>
      <c r="Q57" s="266" t="s">
        <v>277</v>
      </c>
      <c r="R57" s="262"/>
      <c r="S57" s="19" t="s">
        <v>275</v>
      </c>
      <c r="T57" s="20" t="s">
        <v>270</v>
      </c>
      <c r="U57" s="19" t="s">
        <v>275</v>
      </c>
      <c r="V57" s="19" t="s">
        <v>275</v>
      </c>
      <c r="W57" s="19" t="s">
        <v>275</v>
      </c>
      <c r="X57" s="14"/>
      <c r="Y57" s="252"/>
      <c r="Z57" s="1"/>
      <c r="AA57" s="14"/>
      <c r="AB57" s="14"/>
      <c r="AC57" s="1"/>
    </row>
    <row r="58" spans="1:29" x14ac:dyDescent="0.2">
      <c r="A58" s="53" t="s">
        <v>6</v>
      </c>
      <c r="B58" s="31" t="s">
        <v>96</v>
      </c>
      <c r="C58" s="45" t="s">
        <v>122</v>
      </c>
      <c r="D58" s="45"/>
      <c r="E58" s="45" t="s">
        <v>19</v>
      </c>
      <c r="F58" s="45">
        <v>6</v>
      </c>
      <c r="G58" s="75">
        <v>396920.39999999997</v>
      </c>
      <c r="H58" s="74"/>
      <c r="I58" s="31"/>
      <c r="J58" s="31"/>
      <c r="K58" s="53" t="s">
        <v>6</v>
      </c>
      <c r="Q58" s="252"/>
      <c r="R58" s="261"/>
      <c r="S58" s="1"/>
      <c r="T58" s="1"/>
      <c r="U58" s="1"/>
      <c r="V58" s="1"/>
      <c r="W58" s="1"/>
      <c r="X58" s="14"/>
      <c r="Y58" s="252"/>
      <c r="Z58" s="1"/>
      <c r="AA58" s="14"/>
      <c r="AB58" s="14"/>
      <c r="AC58" s="1"/>
    </row>
    <row r="59" spans="1:29" x14ac:dyDescent="0.2">
      <c r="A59" s="53" t="s">
        <v>6</v>
      </c>
      <c r="B59" s="31" t="s">
        <v>97</v>
      </c>
      <c r="C59" s="31" t="s">
        <v>255</v>
      </c>
      <c r="D59" s="31"/>
      <c r="E59" s="75" t="s">
        <v>19</v>
      </c>
      <c r="F59" s="75">
        <v>10</v>
      </c>
      <c r="G59" s="76">
        <v>5786.38</v>
      </c>
      <c r="H59" s="31"/>
      <c r="I59" s="31"/>
      <c r="J59" s="31"/>
      <c r="K59" s="53" t="s">
        <v>6</v>
      </c>
      <c r="Q59" s="252"/>
      <c r="R59" s="261"/>
      <c r="S59" s="1"/>
      <c r="T59" s="1"/>
      <c r="U59" s="1"/>
      <c r="V59" s="1"/>
      <c r="W59" s="1"/>
      <c r="X59" s="14"/>
      <c r="Y59" s="252"/>
      <c r="Z59" s="1"/>
      <c r="AA59" s="14"/>
      <c r="AB59" s="14"/>
      <c r="AC59" s="1"/>
    </row>
    <row r="60" spans="1:29" x14ac:dyDescent="0.2">
      <c r="A60" s="53" t="s">
        <v>6</v>
      </c>
      <c r="B60" s="31" t="s">
        <v>98</v>
      </c>
      <c r="C60" s="31" t="s">
        <v>256</v>
      </c>
      <c r="D60" s="31"/>
      <c r="E60" s="75" t="s">
        <v>19</v>
      </c>
      <c r="F60" s="75">
        <v>10</v>
      </c>
      <c r="G60" s="76">
        <v>16149.52</v>
      </c>
      <c r="H60" s="31"/>
      <c r="I60" s="31"/>
      <c r="J60" s="31"/>
      <c r="K60" s="53" t="s">
        <v>6</v>
      </c>
      <c r="Q60" s="252"/>
      <c r="R60" s="261"/>
      <c r="S60" s="1"/>
      <c r="T60" s="1"/>
      <c r="U60" s="1"/>
      <c r="V60" s="1"/>
      <c r="W60" s="1"/>
      <c r="X60" s="14"/>
      <c r="Y60" s="252"/>
      <c r="Z60" s="1"/>
      <c r="AA60" s="14"/>
      <c r="AB60" s="14"/>
      <c r="AC60" s="1"/>
    </row>
    <row r="61" spans="1:29" x14ac:dyDescent="0.2">
      <c r="A61" s="53" t="s">
        <v>6</v>
      </c>
      <c r="B61" s="31" t="s">
        <v>65</v>
      </c>
      <c r="C61" s="31" t="s">
        <v>257</v>
      </c>
      <c r="D61" s="31"/>
      <c r="E61" s="75" t="s">
        <v>19</v>
      </c>
      <c r="F61" s="75">
        <v>10</v>
      </c>
      <c r="G61" s="76">
        <v>6675.9400000000005</v>
      </c>
      <c r="H61" s="31"/>
      <c r="I61" s="31"/>
      <c r="J61" s="31"/>
      <c r="K61" s="53" t="s">
        <v>6</v>
      </c>
      <c r="Q61" s="252"/>
      <c r="R61" s="261"/>
      <c r="S61" s="1"/>
      <c r="T61" s="1"/>
      <c r="U61" s="1"/>
      <c r="V61" s="1"/>
      <c r="W61" s="1"/>
      <c r="X61" s="14"/>
      <c r="Y61" s="252"/>
      <c r="Z61" s="1"/>
      <c r="AA61" s="14"/>
      <c r="AB61" s="14"/>
      <c r="AC61" s="1"/>
    </row>
    <row r="62" spans="1:29" ht="12" thickBot="1" x14ac:dyDescent="0.25">
      <c r="A62" s="53" t="s">
        <v>6</v>
      </c>
      <c r="B62" s="77" t="s">
        <v>66</v>
      </c>
      <c r="C62" s="77" t="s">
        <v>258</v>
      </c>
      <c r="D62" s="77"/>
      <c r="E62" s="78" t="s">
        <v>20</v>
      </c>
      <c r="F62" s="78">
        <v>10</v>
      </c>
      <c r="G62" s="76">
        <v>0</v>
      </c>
      <c r="H62" s="79"/>
      <c r="I62" s="80"/>
      <c r="J62" s="81"/>
      <c r="K62" s="53" t="s">
        <v>6</v>
      </c>
      <c r="Q62" s="252"/>
      <c r="R62" s="261"/>
      <c r="S62" s="1"/>
      <c r="T62" s="1"/>
      <c r="U62" s="1"/>
      <c r="V62" s="1"/>
      <c r="W62" s="1"/>
      <c r="X62" s="14"/>
      <c r="Y62" s="252"/>
      <c r="Z62" s="1"/>
      <c r="AA62" s="14"/>
      <c r="AB62" s="14"/>
      <c r="AC62" s="1"/>
    </row>
    <row r="63" spans="1:29" x14ac:dyDescent="0.2">
      <c r="A63" s="4" t="s">
        <v>7</v>
      </c>
      <c r="B63" s="5"/>
      <c r="C63" s="5"/>
      <c r="D63" s="5"/>
      <c r="E63" s="5"/>
      <c r="F63" s="5"/>
      <c r="G63" s="43"/>
      <c r="H63" s="43">
        <v>1</v>
      </c>
      <c r="I63" s="44">
        <f>MEDIAN(G64:G65)</f>
        <v>93855.5</v>
      </c>
      <c r="J63" s="29">
        <f>J65-J64</f>
        <v>23977.5</v>
      </c>
      <c r="K63" s="4" t="s">
        <v>7</v>
      </c>
      <c r="L63" s="245">
        <v>0.16</v>
      </c>
      <c r="M63" s="245">
        <v>0.13</v>
      </c>
      <c r="N63" s="253">
        <v>2</v>
      </c>
      <c r="O63" s="245">
        <v>7.0000000000000007E-2</v>
      </c>
      <c r="P63" s="245">
        <v>0.02</v>
      </c>
      <c r="Q63" s="265" t="s">
        <v>276</v>
      </c>
      <c r="R63" s="260">
        <v>2</v>
      </c>
      <c r="S63" s="11" t="s">
        <v>275</v>
      </c>
      <c r="T63" s="10" t="s">
        <v>270</v>
      </c>
      <c r="U63" s="11" t="s">
        <v>275</v>
      </c>
      <c r="V63" s="11" t="s">
        <v>275</v>
      </c>
      <c r="W63" s="10" t="s">
        <v>270</v>
      </c>
      <c r="X63" s="238">
        <v>66</v>
      </c>
      <c r="Y63" s="253" t="s">
        <v>288</v>
      </c>
      <c r="Z63" s="12" t="s">
        <v>275</v>
      </c>
      <c r="AA63" s="238">
        <v>36</v>
      </c>
      <c r="AB63" s="238" t="s">
        <v>287</v>
      </c>
      <c r="AC63" s="10" t="s">
        <v>270</v>
      </c>
    </row>
    <row r="64" spans="1:29" x14ac:dyDescent="0.2">
      <c r="A64" s="13" t="s">
        <v>7</v>
      </c>
      <c r="B64" s="75" t="s">
        <v>93</v>
      </c>
      <c r="C64" s="75" t="s">
        <v>124</v>
      </c>
      <c r="D64" s="75">
        <v>1</v>
      </c>
      <c r="E64" s="45" t="s">
        <v>19</v>
      </c>
      <c r="F64" s="45">
        <v>12</v>
      </c>
      <c r="G64" s="76">
        <v>117833</v>
      </c>
      <c r="H64" s="55"/>
      <c r="I64" s="16" t="s">
        <v>79</v>
      </c>
      <c r="J64" s="37">
        <f>QUARTILE(G64:G65,1)</f>
        <v>81866.75</v>
      </c>
      <c r="K64" s="13" t="s">
        <v>7</v>
      </c>
      <c r="L64" s="269">
        <v>0.08</v>
      </c>
      <c r="M64" s="269">
        <v>0.16</v>
      </c>
      <c r="N64" s="266">
        <v>3</v>
      </c>
      <c r="O64" s="269">
        <v>7.0000000000000007E-2</v>
      </c>
      <c r="P64" s="269">
        <v>0.05</v>
      </c>
      <c r="Q64" s="266" t="s">
        <v>268</v>
      </c>
      <c r="R64" s="262"/>
      <c r="S64" s="19" t="s">
        <v>275</v>
      </c>
      <c r="T64" s="19" t="s">
        <v>275</v>
      </c>
      <c r="U64" s="19" t="s">
        <v>275</v>
      </c>
      <c r="V64" s="20" t="s">
        <v>270</v>
      </c>
      <c r="W64" s="19" t="s">
        <v>275</v>
      </c>
      <c r="X64" s="14"/>
      <c r="Y64" s="252"/>
      <c r="Z64" s="1"/>
      <c r="AA64" s="14"/>
      <c r="AB64" s="14"/>
      <c r="AC64" s="1"/>
    </row>
    <row r="65" spans="1:29" ht="12" thickBot="1" x14ac:dyDescent="0.25">
      <c r="A65" s="82" t="s">
        <v>7</v>
      </c>
      <c r="B65" s="83" t="s">
        <v>94</v>
      </c>
      <c r="C65" s="83" t="s">
        <v>123</v>
      </c>
      <c r="D65" s="83"/>
      <c r="E65" s="84" t="s">
        <v>19</v>
      </c>
      <c r="F65" s="84">
        <v>12</v>
      </c>
      <c r="G65" s="226">
        <v>69878</v>
      </c>
      <c r="H65" s="86"/>
      <c r="I65" s="85" t="s">
        <v>80</v>
      </c>
      <c r="J65" s="87">
        <f>QUARTILE(G64:G65,3)</f>
        <v>105844.25</v>
      </c>
      <c r="K65" s="82" t="s">
        <v>7</v>
      </c>
      <c r="Q65" s="252"/>
      <c r="R65" s="261"/>
      <c r="S65" s="1"/>
      <c r="T65" s="1"/>
      <c r="U65" s="1"/>
      <c r="V65" s="1"/>
      <c r="W65" s="1"/>
      <c r="X65" s="14"/>
      <c r="Y65" s="252"/>
      <c r="Z65" s="1"/>
      <c r="AA65" s="14"/>
      <c r="AB65" s="14"/>
      <c r="AC65" s="1"/>
    </row>
    <row r="66" spans="1:29" x14ac:dyDescent="0.2">
      <c r="A66" s="70" t="s">
        <v>8</v>
      </c>
      <c r="B66" s="71"/>
      <c r="C66" s="71"/>
      <c r="D66" s="71"/>
      <c r="E66" s="71"/>
      <c r="F66" s="71"/>
      <c r="G66" s="88"/>
      <c r="H66" s="43">
        <v>0.75</v>
      </c>
      <c r="I66" s="44">
        <f>MEDIAN(G67:G70)</f>
        <v>434938.5</v>
      </c>
      <c r="J66" s="29">
        <f>J68-J67</f>
        <v>814434.5</v>
      </c>
      <c r="K66" s="70" t="s">
        <v>8</v>
      </c>
      <c r="L66" s="245">
        <v>0</v>
      </c>
      <c r="M66" s="245">
        <v>0</v>
      </c>
      <c r="N66" s="253">
        <v>0</v>
      </c>
      <c r="O66" s="245">
        <v>0.08</v>
      </c>
      <c r="P66" s="245">
        <v>0.37</v>
      </c>
      <c r="Q66" s="265" t="s">
        <v>268</v>
      </c>
      <c r="R66" s="260">
        <v>3</v>
      </c>
      <c r="S66" s="10" t="s">
        <v>270</v>
      </c>
      <c r="T66" s="10" t="s">
        <v>270</v>
      </c>
      <c r="U66" s="11" t="s">
        <v>275</v>
      </c>
      <c r="V66" s="11" t="s">
        <v>275</v>
      </c>
      <c r="W66" s="11" t="s">
        <v>275</v>
      </c>
      <c r="X66" s="238">
        <v>53</v>
      </c>
      <c r="Y66" s="253" t="s">
        <v>290</v>
      </c>
      <c r="Z66" s="73" t="s">
        <v>270</v>
      </c>
      <c r="AA66" s="238">
        <v>30</v>
      </c>
      <c r="AB66" s="238" t="s">
        <v>291</v>
      </c>
      <c r="AC66" s="73" t="s">
        <v>270</v>
      </c>
    </row>
    <row r="67" spans="1:29" x14ac:dyDescent="0.2">
      <c r="A67" s="53" t="s">
        <v>8</v>
      </c>
      <c r="B67" s="31" t="s">
        <v>93</v>
      </c>
      <c r="C67" s="31" t="s">
        <v>126</v>
      </c>
      <c r="D67" s="31">
        <v>2</v>
      </c>
      <c r="E67" s="31" t="s">
        <v>19</v>
      </c>
      <c r="F67" s="31">
        <v>12</v>
      </c>
      <c r="G67" s="76">
        <v>46364</v>
      </c>
      <c r="H67" s="35"/>
      <c r="I67" s="16" t="s">
        <v>79</v>
      </c>
      <c r="J67" s="37">
        <f>QUARTILE(G67:G70,1)</f>
        <v>34773</v>
      </c>
      <c r="K67" s="53" t="s">
        <v>8</v>
      </c>
      <c r="Q67" s="252"/>
      <c r="R67" s="261"/>
      <c r="S67" s="1"/>
      <c r="T67" s="1"/>
      <c r="U67" s="1"/>
      <c r="V67" s="1"/>
      <c r="W67" s="1"/>
      <c r="X67" s="14"/>
      <c r="Y67" s="252"/>
      <c r="Z67" s="1"/>
      <c r="AA67" s="14"/>
      <c r="AB67" s="14"/>
      <c r="AC67" s="1"/>
    </row>
    <row r="68" spans="1:29" x14ac:dyDescent="0.2">
      <c r="A68" s="53" t="s">
        <v>8</v>
      </c>
      <c r="B68" s="31" t="s">
        <v>94</v>
      </c>
      <c r="C68" s="31" t="s">
        <v>125</v>
      </c>
      <c r="D68" s="31"/>
      <c r="E68" s="31" t="s">
        <v>19</v>
      </c>
      <c r="F68" s="31">
        <v>12</v>
      </c>
      <c r="G68" s="76">
        <v>823513</v>
      </c>
      <c r="H68" s="35"/>
      <c r="I68" s="16" t="s">
        <v>118</v>
      </c>
      <c r="J68" s="37">
        <f>QUARTILE(G67:G70,3)</f>
        <v>849207.5</v>
      </c>
      <c r="K68" s="53" t="s">
        <v>8</v>
      </c>
      <c r="L68" s="269">
        <v>0.18</v>
      </c>
      <c r="M68" s="269">
        <v>0.13</v>
      </c>
      <c r="N68" s="266">
        <v>0</v>
      </c>
      <c r="O68" s="269">
        <v>0</v>
      </c>
      <c r="P68" s="269">
        <v>0.03</v>
      </c>
      <c r="Q68" s="266" t="s">
        <v>267</v>
      </c>
      <c r="R68" s="262"/>
      <c r="S68" s="19" t="s">
        <v>275</v>
      </c>
      <c r="T68" s="20" t="s">
        <v>270</v>
      </c>
      <c r="U68" s="19" t="s">
        <v>275</v>
      </c>
      <c r="V68" s="19" t="s">
        <v>275</v>
      </c>
      <c r="W68" s="19" t="s">
        <v>275</v>
      </c>
      <c r="X68" s="14"/>
      <c r="Y68" s="252"/>
      <c r="Z68" s="1"/>
      <c r="AA68" s="14"/>
      <c r="AB68" s="14"/>
      <c r="AC68" s="1"/>
    </row>
    <row r="69" spans="1:29" x14ac:dyDescent="0.2">
      <c r="A69" s="53" t="s">
        <v>8</v>
      </c>
      <c r="B69" s="31" t="s">
        <v>95</v>
      </c>
      <c r="C69" s="31" t="s">
        <v>128</v>
      </c>
      <c r="D69" s="31"/>
      <c r="E69" s="31" t="s">
        <v>20</v>
      </c>
      <c r="F69" s="31">
        <v>12</v>
      </c>
      <c r="G69" s="76">
        <v>0</v>
      </c>
      <c r="H69" s="55"/>
      <c r="I69" s="36"/>
      <c r="J69" s="37"/>
      <c r="K69" s="53" t="s">
        <v>8</v>
      </c>
      <c r="Q69" s="252"/>
      <c r="R69" s="261"/>
      <c r="S69" s="1"/>
      <c r="T69" s="1"/>
      <c r="U69" s="1"/>
      <c r="V69" s="1"/>
      <c r="W69" s="1"/>
      <c r="X69" s="14"/>
      <c r="Y69" s="252"/>
      <c r="Z69" s="1"/>
      <c r="AA69" s="14"/>
      <c r="AB69" s="14"/>
      <c r="AC69" s="1"/>
    </row>
    <row r="70" spans="1:29" ht="12" thickBot="1" x14ac:dyDescent="0.25">
      <c r="A70" s="89" t="s">
        <v>8</v>
      </c>
      <c r="B70" s="90" t="s">
        <v>96</v>
      </c>
      <c r="C70" s="90" t="s">
        <v>127</v>
      </c>
      <c r="D70" s="90"/>
      <c r="E70" s="90" t="s">
        <v>19</v>
      </c>
      <c r="F70" s="90">
        <v>12</v>
      </c>
      <c r="G70" s="226">
        <v>926291</v>
      </c>
      <c r="H70" s="86"/>
      <c r="I70" s="91"/>
      <c r="J70" s="87"/>
      <c r="K70" s="89" t="s">
        <v>8</v>
      </c>
      <c r="L70" s="272"/>
      <c r="M70" s="272"/>
      <c r="N70" s="272"/>
      <c r="O70" s="272"/>
      <c r="P70" s="272"/>
      <c r="Q70" s="252"/>
      <c r="R70" s="261"/>
      <c r="S70" s="1"/>
      <c r="T70" s="1"/>
      <c r="U70" s="1"/>
      <c r="V70" s="1"/>
      <c r="W70" s="1"/>
      <c r="X70" s="14"/>
      <c r="Y70" s="252"/>
      <c r="Z70" s="1"/>
      <c r="AA70" s="14"/>
      <c r="AB70" s="14"/>
      <c r="AC70" s="1"/>
    </row>
    <row r="71" spans="1:29" ht="12" thickBot="1" x14ac:dyDescent="0.25">
      <c r="A71" s="92" t="s">
        <v>9</v>
      </c>
      <c r="B71" s="93"/>
      <c r="C71" s="93"/>
      <c r="D71" s="93"/>
      <c r="E71" s="94"/>
      <c r="F71" s="95"/>
      <c r="G71" s="96"/>
      <c r="H71" s="97">
        <v>0.73</v>
      </c>
      <c r="I71" s="98">
        <f>MEDIAN(G72:G82)</f>
        <v>4619</v>
      </c>
      <c r="J71" s="99">
        <f>J73-J72</f>
        <v>28537</v>
      </c>
      <c r="K71" s="92" t="s">
        <v>9</v>
      </c>
      <c r="L71" s="273">
        <v>0</v>
      </c>
      <c r="M71" s="273">
        <v>0</v>
      </c>
      <c r="N71" s="274">
        <v>2</v>
      </c>
      <c r="O71" s="273">
        <v>0.28999999999999998</v>
      </c>
      <c r="P71" s="273">
        <v>0.18</v>
      </c>
      <c r="Q71" s="253"/>
      <c r="R71" s="263">
        <v>3</v>
      </c>
      <c r="S71" s="9"/>
      <c r="T71" s="9"/>
      <c r="U71" s="9"/>
      <c r="V71" s="9"/>
      <c r="W71" s="10" t="s">
        <v>270</v>
      </c>
      <c r="X71" s="238">
        <v>47</v>
      </c>
      <c r="Y71" s="253" t="s">
        <v>297</v>
      </c>
      <c r="Z71" s="12" t="s">
        <v>298</v>
      </c>
      <c r="AA71" s="238">
        <v>34.1</v>
      </c>
      <c r="AB71" s="238" t="s">
        <v>287</v>
      </c>
      <c r="AC71" s="9" t="s">
        <v>275</v>
      </c>
    </row>
    <row r="72" spans="1:29" ht="12" thickBot="1" x14ac:dyDescent="0.25">
      <c r="A72" s="92" t="s">
        <v>9</v>
      </c>
      <c r="B72" s="100" t="s">
        <v>93</v>
      </c>
      <c r="C72" s="101" t="s">
        <v>137</v>
      </c>
      <c r="D72" s="100">
        <v>7</v>
      </c>
      <c r="E72" s="100" t="s">
        <v>20</v>
      </c>
      <c r="F72" s="102">
        <v>6</v>
      </c>
      <c r="G72" s="227">
        <v>0</v>
      </c>
      <c r="H72" s="104"/>
      <c r="I72" s="103" t="s">
        <v>79</v>
      </c>
      <c r="J72" s="105">
        <v>221</v>
      </c>
      <c r="K72" s="92" t="s">
        <v>9</v>
      </c>
      <c r="Q72" s="252"/>
      <c r="R72" s="261"/>
      <c r="S72" s="1"/>
      <c r="T72" s="1"/>
      <c r="U72" s="1"/>
      <c r="V72" s="1"/>
      <c r="W72" s="1"/>
      <c r="X72" s="14"/>
      <c r="Y72" s="252"/>
      <c r="Z72" s="1"/>
      <c r="AA72" s="14"/>
      <c r="AB72" s="14"/>
      <c r="AC72" s="1"/>
    </row>
    <row r="73" spans="1:29" ht="12" thickBot="1" x14ac:dyDescent="0.25">
      <c r="A73" s="92" t="s">
        <v>9</v>
      </c>
      <c r="B73" s="100" t="s">
        <v>94</v>
      </c>
      <c r="C73" s="101" t="s">
        <v>136</v>
      </c>
      <c r="D73" s="101"/>
      <c r="E73" s="101" t="s">
        <v>19</v>
      </c>
      <c r="F73" s="106">
        <v>6</v>
      </c>
      <c r="G73" s="222">
        <v>1832</v>
      </c>
      <c r="H73" s="107"/>
      <c r="I73" s="54" t="s">
        <v>80</v>
      </c>
      <c r="J73" s="105">
        <v>28758</v>
      </c>
      <c r="K73" s="92" t="s">
        <v>9</v>
      </c>
      <c r="Q73" s="252"/>
      <c r="R73" s="261"/>
      <c r="S73" s="1"/>
      <c r="T73" s="1"/>
      <c r="U73" s="1"/>
      <c r="V73" s="1"/>
      <c r="W73" s="1"/>
      <c r="X73" s="14"/>
      <c r="Y73" s="252"/>
      <c r="Z73" s="1"/>
      <c r="AA73" s="14"/>
      <c r="AB73" s="14"/>
      <c r="AC73" s="1"/>
    </row>
    <row r="74" spans="1:29" ht="12" thickBot="1" x14ac:dyDescent="0.25">
      <c r="A74" s="92" t="s">
        <v>9</v>
      </c>
      <c r="B74" s="100" t="s">
        <v>95</v>
      </c>
      <c r="C74" s="101" t="s">
        <v>139</v>
      </c>
      <c r="D74" s="101"/>
      <c r="E74" s="101" t="s">
        <v>20</v>
      </c>
      <c r="F74" s="106">
        <v>6</v>
      </c>
      <c r="G74" s="222">
        <v>0</v>
      </c>
      <c r="H74" s="107"/>
      <c r="I74" s="108"/>
      <c r="J74" s="109"/>
      <c r="K74" s="92" t="s">
        <v>9</v>
      </c>
      <c r="Q74" s="252"/>
      <c r="R74" s="261"/>
      <c r="S74" s="1"/>
      <c r="T74" s="1"/>
      <c r="U74" s="1"/>
      <c r="V74" s="1"/>
      <c r="W74" s="1"/>
      <c r="X74" s="14"/>
      <c r="Y74" s="252"/>
      <c r="Z74" s="1"/>
      <c r="AA74" s="14"/>
      <c r="AB74" s="14"/>
      <c r="AC74" s="1"/>
    </row>
    <row r="75" spans="1:29" ht="12" thickBot="1" x14ac:dyDescent="0.25">
      <c r="A75" s="92" t="s">
        <v>9</v>
      </c>
      <c r="B75" s="100" t="s">
        <v>96</v>
      </c>
      <c r="C75" s="101" t="s">
        <v>138</v>
      </c>
      <c r="D75" s="101"/>
      <c r="E75" s="101" t="s">
        <v>19</v>
      </c>
      <c r="F75" s="106">
        <v>6</v>
      </c>
      <c r="G75" s="222">
        <v>123302</v>
      </c>
      <c r="H75" s="107"/>
      <c r="I75" s="108"/>
      <c r="J75" s="109"/>
      <c r="K75" s="92" t="s">
        <v>9</v>
      </c>
      <c r="O75" s="266">
        <v>1.7</v>
      </c>
      <c r="P75" s="266">
        <v>0</v>
      </c>
      <c r="Q75" s="252"/>
      <c r="R75" s="261"/>
      <c r="S75" s="1"/>
      <c r="T75" s="1"/>
      <c r="U75" s="1"/>
      <c r="V75" s="1"/>
      <c r="W75" s="1"/>
      <c r="X75" s="14"/>
      <c r="Y75" s="252"/>
      <c r="Z75" s="1"/>
      <c r="AA75" s="14"/>
      <c r="AB75" s="14"/>
      <c r="AC75" s="1"/>
    </row>
    <row r="76" spans="1:29" ht="12" thickBot="1" x14ac:dyDescent="0.25">
      <c r="A76" s="92" t="s">
        <v>9</v>
      </c>
      <c r="B76" s="100" t="s">
        <v>97</v>
      </c>
      <c r="C76" s="101" t="s">
        <v>141</v>
      </c>
      <c r="D76" s="100"/>
      <c r="E76" s="100" t="s">
        <v>20</v>
      </c>
      <c r="F76" s="102">
        <v>9</v>
      </c>
      <c r="G76" s="227">
        <v>0</v>
      </c>
      <c r="H76" s="110"/>
      <c r="I76" s="111"/>
      <c r="J76" s="109"/>
      <c r="K76" s="92" t="s">
        <v>9</v>
      </c>
      <c r="Q76" s="252"/>
      <c r="R76" s="261"/>
      <c r="S76" s="1"/>
      <c r="T76" s="1"/>
      <c r="U76" s="1"/>
      <c r="V76" s="1"/>
      <c r="W76" s="1"/>
      <c r="X76" s="14"/>
      <c r="Y76" s="252"/>
      <c r="Z76" s="1"/>
      <c r="AA76" s="14"/>
      <c r="AB76" s="14"/>
      <c r="AC76" s="1"/>
    </row>
    <row r="77" spans="1:29" ht="12" thickBot="1" x14ac:dyDescent="0.25">
      <c r="A77" s="92" t="s">
        <v>9</v>
      </c>
      <c r="B77" s="100" t="s">
        <v>98</v>
      </c>
      <c r="C77" s="101" t="s">
        <v>140</v>
      </c>
      <c r="D77" s="101"/>
      <c r="E77" s="101" t="s">
        <v>19</v>
      </c>
      <c r="F77" s="106">
        <v>9</v>
      </c>
      <c r="G77" s="222">
        <v>39263</v>
      </c>
      <c r="H77" s="107"/>
      <c r="I77" s="108"/>
      <c r="J77" s="109"/>
      <c r="K77" s="92" t="s">
        <v>9</v>
      </c>
      <c r="L77" s="269">
        <v>0</v>
      </c>
      <c r="M77" s="269">
        <v>0.09</v>
      </c>
      <c r="N77" s="266">
        <v>0</v>
      </c>
      <c r="O77" s="269">
        <v>0</v>
      </c>
      <c r="P77" s="269">
        <v>0</v>
      </c>
      <c r="Q77" s="266"/>
      <c r="R77" s="262"/>
      <c r="S77" s="19" t="s">
        <v>275</v>
      </c>
      <c r="T77" s="20" t="s">
        <v>270</v>
      </c>
      <c r="U77" s="19" t="s">
        <v>275</v>
      </c>
      <c r="V77" s="19" t="s">
        <v>275</v>
      </c>
      <c r="W77" s="19" t="s">
        <v>275</v>
      </c>
      <c r="X77" s="14"/>
      <c r="Y77" s="252"/>
      <c r="Z77" s="1"/>
      <c r="AA77" s="14"/>
      <c r="AB77" s="14"/>
      <c r="AC77" s="1"/>
    </row>
    <row r="78" spans="1:29" ht="12" thickBot="1" x14ac:dyDescent="0.25">
      <c r="A78" s="92" t="s">
        <v>9</v>
      </c>
      <c r="B78" s="101" t="s">
        <v>66</v>
      </c>
      <c r="C78" s="101" t="s">
        <v>142</v>
      </c>
      <c r="D78" s="101"/>
      <c r="E78" s="101" t="s">
        <v>19</v>
      </c>
      <c r="F78" s="106">
        <v>14</v>
      </c>
      <c r="G78" s="222">
        <v>33764</v>
      </c>
      <c r="H78" s="107"/>
      <c r="I78" s="108"/>
      <c r="J78" s="109"/>
      <c r="K78" s="92" t="s">
        <v>9</v>
      </c>
      <c r="Q78" s="252"/>
      <c r="R78" s="261"/>
      <c r="S78" s="1"/>
      <c r="T78" s="1"/>
      <c r="U78" s="1"/>
      <c r="V78" s="1"/>
      <c r="W78" s="1"/>
      <c r="X78" s="14"/>
      <c r="Y78" s="252"/>
      <c r="Z78" s="1"/>
      <c r="AA78" s="14"/>
      <c r="AB78" s="14"/>
      <c r="AC78" s="1"/>
    </row>
    <row r="79" spans="1:29" ht="12" thickBot="1" x14ac:dyDescent="0.25">
      <c r="A79" s="92" t="s">
        <v>9</v>
      </c>
      <c r="B79" s="101" t="s">
        <v>68</v>
      </c>
      <c r="C79" s="101" t="s">
        <v>143</v>
      </c>
      <c r="D79" s="101"/>
      <c r="E79" s="101" t="s">
        <v>19</v>
      </c>
      <c r="F79" s="106">
        <v>14</v>
      </c>
      <c r="G79" s="222">
        <v>442</v>
      </c>
      <c r="H79" s="107"/>
      <c r="I79" s="108"/>
      <c r="J79" s="109"/>
      <c r="K79" s="92" t="s">
        <v>9</v>
      </c>
      <c r="Q79" s="252"/>
      <c r="R79" s="261"/>
      <c r="S79" s="1"/>
      <c r="T79" s="1"/>
      <c r="U79" s="1"/>
      <c r="V79" s="1"/>
      <c r="W79" s="1"/>
      <c r="X79" s="14"/>
      <c r="Y79" s="252"/>
      <c r="Z79" s="1"/>
      <c r="AA79" s="14"/>
      <c r="AB79" s="14"/>
      <c r="AC79" s="1"/>
    </row>
    <row r="80" spans="1:29" ht="12" thickBot="1" x14ac:dyDescent="0.25">
      <c r="A80" s="92" t="s">
        <v>9</v>
      </c>
      <c r="B80" s="101" t="s">
        <v>70</v>
      </c>
      <c r="C80" s="101" t="s">
        <v>145</v>
      </c>
      <c r="D80" s="101"/>
      <c r="E80" s="101" t="s">
        <v>19</v>
      </c>
      <c r="F80" s="106">
        <v>14</v>
      </c>
      <c r="G80" s="222">
        <v>4619</v>
      </c>
      <c r="H80" s="107"/>
      <c r="I80" s="108"/>
      <c r="J80" s="109"/>
      <c r="K80" s="92" t="s">
        <v>9</v>
      </c>
      <c r="Q80" s="252"/>
      <c r="R80" s="261"/>
      <c r="S80" s="1"/>
      <c r="T80" s="1"/>
      <c r="U80" s="1"/>
      <c r="V80" s="1"/>
      <c r="W80" s="1"/>
      <c r="X80" s="14"/>
      <c r="Y80" s="252"/>
      <c r="Z80" s="1"/>
      <c r="AA80" s="14"/>
      <c r="AB80" s="14"/>
      <c r="AC80" s="1"/>
    </row>
    <row r="81" spans="1:29" ht="12" thickBot="1" x14ac:dyDescent="0.25">
      <c r="A81" s="92" t="s">
        <v>9</v>
      </c>
      <c r="B81" s="101" t="s">
        <v>67</v>
      </c>
      <c r="C81" s="101" t="s">
        <v>144</v>
      </c>
      <c r="D81" s="101"/>
      <c r="E81" s="101" t="s">
        <v>19</v>
      </c>
      <c r="F81" s="106">
        <v>14</v>
      </c>
      <c r="G81" s="222">
        <v>23752</v>
      </c>
      <c r="H81" s="107"/>
      <c r="I81" s="108"/>
      <c r="J81" s="109"/>
      <c r="K81" s="92" t="s">
        <v>9</v>
      </c>
      <c r="Q81" s="252"/>
      <c r="R81" s="261"/>
      <c r="S81" s="1"/>
      <c r="T81" s="1"/>
      <c r="U81" s="1"/>
      <c r="V81" s="1"/>
      <c r="W81" s="1"/>
      <c r="X81" s="14"/>
      <c r="Y81" s="252"/>
      <c r="Z81" s="1"/>
      <c r="AA81" s="14"/>
      <c r="AB81" s="14"/>
      <c r="AC81" s="1"/>
    </row>
    <row r="82" spans="1:29" ht="12" thickBot="1" x14ac:dyDescent="0.25">
      <c r="A82" s="92" t="s">
        <v>9</v>
      </c>
      <c r="B82" s="113" t="s">
        <v>74</v>
      </c>
      <c r="C82" s="113" t="s">
        <v>146</v>
      </c>
      <c r="D82" s="113"/>
      <c r="E82" s="113" t="s">
        <v>19</v>
      </c>
      <c r="F82" s="114">
        <v>14</v>
      </c>
      <c r="G82" s="220">
        <v>17340</v>
      </c>
      <c r="H82" s="115"/>
      <c r="I82" s="116"/>
      <c r="J82" s="117"/>
      <c r="K82" s="92" t="s">
        <v>9</v>
      </c>
      <c r="L82" s="256"/>
      <c r="M82" s="256"/>
      <c r="N82" s="256"/>
      <c r="O82" s="256"/>
      <c r="P82" s="256"/>
      <c r="Q82" s="252"/>
      <c r="R82" s="261"/>
      <c r="S82" s="1"/>
      <c r="T82" s="1"/>
      <c r="U82" s="1"/>
      <c r="V82" s="1"/>
      <c r="W82" s="1"/>
      <c r="X82" s="14"/>
      <c r="Y82" s="252"/>
      <c r="Z82" s="1"/>
      <c r="AA82" s="14"/>
      <c r="AB82" s="14"/>
      <c r="AC82" s="1"/>
    </row>
    <row r="83" spans="1:29" x14ac:dyDescent="0.2">
      <c r="A83" s="118" t="s">
        <v>10</v>
      </c>
      <c r="B83" s="119"/>
      <c r="C83" s="119"/>
      <c r="D83" s="119"/>
      <c r="E83" s="120"/>
      <c r="F83" s="121"/>
      <c r="G83" s="122"/>
      <c r="H83" s="123">
        <v>0.33</v>
      </c>
      <c r="I83" s="124">
        <v>0</v>
      </c>
      <c r="J83" s="125">
        <f>J85-J84</f>
        <v>11181</v>
      </c>
      <c r="K83" s="118" t="s">
        <v>10</v>
      </c>
      <c r="L83" s="275">
        <v>0</v>
      </c>
      <c r="M83" s="275">
        <v>0</v>
      </c>
      <c r="N83" s="276">
        <v>2</v>
      </c>
      <c r="O83" s="275">
        <v>0.24</v>
      </c>
      <c r="P83" s="275">
        <v>0.66</v>
      </c>
      <c r="Q83" s="253" t="s">
        <v>268</v>
      </c>
      <c r="R83" s="263">
        <v>3</v>
      </c>
      <c r="S83" s="10" t="s">
        <v>270</v>
      </c>
      <c r="T83" s="11" t="s">
        <v>275</v>
      </c>
      <c r="U83" s="11" t="s">
        <v>275</v>
      </c>
      <c r="V83" s="11" t="s">
        <v>275</v>
      </c>
      <c r="W83" s="10" t="s">
        <v>270</v>
      </c>
      <c r="X83" s="238">
        <v>50</v>
      </c>
      <c r="Y83" s="253" t="s">
        <v>288</v>
      </c>
      <c r="Z83" s="73" t="s">
        <v>270</v>
      </c>
      <c r="AA83" s="238">
        <v>32.11</v>
      </c>
      <c r="AB83" s="238" t="s">
        <v>287</v>
      </c>
      <c r="AC83" s="73" t="s">
        <v>270</v>
      </c>
    </row>
    <row r="84" spans="1:29" x14ac:dyDescent="0.2">
      <c r="A84" s="118" t="s">
        <v>10</v>
      </c>
      <c r="B84" s="101" t="s">
        <v>93</v>
      </c>
      <c r="C84" s="101" t="s">
        <v>147</v>
      </c>
      <c r="D84" s="101">
        <v>5</v>
      </c>
      <c r="E84" s="101" t="s">
        <v>19</v>
      </c>
      <c r="F84" s="106">
        <v>8.1333333333333329</v>
      </c>
      <c r="G84" s="222">
        <v>34711</v>
      </c>
      <c r="H84" s="126"/>
      <c r="I84" s="103" t="s">
        <v>79</v>
      </c>
      <c r="J84" s="105">
        <v>0</v>
      </c>
      <c r="K84" s="118" t="s">
        <v>10</v>
      </c>
      <c r="Q84" s="252"/>
      <c r="R84" s="261"/>
      <c r="S84" s="1"/>
      <c r="T84" s="1"/>
      <c r="U84" s="1"/>
      <c r="V84" s="1"/>
      <c r="W84" s="1"/>
      <c r="X84" s="14"/>
      <c r="Y84" s="252"/>
      <c r="Z84" s="1"/>
      <c r="AA84" s="14"/>
      <c r="AB84" s="14"/>
      <c r="AC84" s="1"/>
    </row>
    <row r="85" spans="1:29" x14ac:dyDescent="0.2">
      <c r="A85" s="118" t="s">
        <v>10</v>
      </c>
      <c r="B85" s="101" t="s">
        <v>94</v>
      </c>
      <c r="C85" s="101" t="s">
        <v>148</v>
      </c>
      <c r="D85" s="101"/>
      <c r="E85" s="101" t="s">
        <v>20</v>
      </c>
      <c r="F85" s="106">
        <v>8.1333333333333329</v>
      </c>
      <c r="G85" s="222">
        <v>0</v>
      </c>
      <c r="H85" s="107"/>
      <c r="I85" s="54" t="s">
        <v>80</v>
      </c>
      <c r="J85" s="105">
        <v>11181</v>
      </c>
      <c r="K85" s="118" t="s">
        <v>10</v>
      </c>
      <c r="Q85" s="252"/>
      <c r="R85" s="261"/>
      <c r="S85" s="1"/>
      <c r="T85" s="1"/>
      <c r="U85" s="1"/>
      <c r="V85" s="1"/>
      <c r="W85" s="1"/>
      <c r="X85" s="14"/>
      <c r="Y85" s="252"/>
      <c r="Z85" s="1"/>
      <c r="AA85" s="14"/>
      <c r="AB85" s="14"/>
      <c r="AC85" s="1"/>
    </row>
    <row r="86" spans="1:29" x14ac:dyDescent="0.2">
      <c r="A86" s="118" t="s">
        <v>10</v>
      </c>
      <c r="B86" s="101" t="s">
        <v>95</v>
      </c>
      <c r="C86" s="100" t="s">
        <v>149</v>
      </c>
      <c r="D86" s="100"/>
      <c r="E86" s="100" t="s">
        <v>20</v>
      </c>
      <c r="F86" s="102">
        <v>8.1333333333333329</v>
      </c>
      <c r="G86" s="227">
        <v>0</v>
      </c>
      <c r="H86" s="127"/>
      <c r="I86" s="111"/>
      <c r="J86" s="112"/>
      <c r="K86" s="118" t="s">
        <v>10</v>
      </c>
      <c r="Q86" s="252"/>
      <c r="R86" s="261"/>
      <c r="S86" s="1"/>
      <c r="T86" s="1"/>
      <c r="U86" s="1"/>
      <c r="V86" s="1"/>
      <c r="W86" s="1"/>
      <c r="X86" s="14"/>
      <c r="Y86" s="252"/>
      <c r="Z86" s="1"/>
      <c r="AA86" s="14"/>
      <c r="AB86" s="14"/>
      <c r="AC86" s="1"/>
    </row>
    <row r="87" spans="1:29" x14ac:dyDescent="0.2">
      <c r="A87" s="118" t="s">
        <v>10</v>
      </c>
      <c r="B87" s="101" t="s">
        <v>96</v>
      </c>
      <c r="C87" s="101" t="s">
        <v>262</v>
      </c>
      <c r="D87" s="101"/>
      <c r="E87" s="101" t="s">
        <v>19</v>
      </c>
      <c r="F87" s="106">
        <v>8.1333333333333329</v>
      </c>
      <c r="G87" s="222">
        <v>3337</v>
      </c>
      <c r="H87" s="107"/>
      <c r="I87" s="108"/>
      <c r="J87" s="109"/>
      <c r="K87" s="118" t="s">
        <v>10</v>
      </c>
      <c r="Q87" s="252"/>
      <c r="R87" s="261"/>
      <c r="S87" s="1"/>
      <c r="T87" s="1"/>
      <c r="U87" s="1"/>
      <c r="V87" s="1"/>
      <c r="W87" s="1"/>
      <c r="X87" s="14"/>
      <c r="Y87" s="252"/>
      <c r="Z87" s="1"/>
      <c r="AA87" s="14"/>
      <c r="AB87" s="14"/>
      <c r="AC87" s="1"/>
    </row>
    <row r="88" spans="1:29" x14ac:dyDescent="0.2">
      <c r="A88" s="118" t="s">
        <v>10</v>
      </c>
      <c r="B88" s="101" t="s">
        <v>97</v>
      </c>
      <c r="C88" s="100" t="s">
        <v>150</v>
      </c>
      <c r="D88" s="100"/>
      <c r="E88" s="100" t="s">
        <v>20</v>
      </c>
      <c r="F88" s="102">
        <v>11</v>
      </c>
      <c r="G88" s="227">
        <v>0</v>
      </c>
      <c r="H88" s="110"/>
      <c r="I88" s="111"/>
      <c r="J88" s="112"/>
      <c r="K88" s="118" t="s">
        <v>10</v>
      </c>
      <c r="Q88" s="252"/>
      <c r="R88" s="261"/>
      <c r="S88" s="1"/>
      <c r="T88" s="1"/>
      <c r="U88" s="1"/>
      <c r="V88" s="1"/>
      <c r="W88" s="1"/>
      <c r="X88" s="14"/>
      <c r="Y88" s="252"/>
      <c r="Z88" s="1"/>
      <c r="AA88" s="14"/>
      <c r="AB88" s="14"/>
      <c r="AC88" s="1"/>
    </row>
    <row r="89" spans="1:29" ht="12" thickBot="1" x14ac:dyDescent="0.25">
      <c r="A89" s="118" t="s">
        <v>10</v>
      </c>
      <c r="B89" s="100" t="s">
        <v>98</v>
      </c>
      <c r="C89" s="100" t="s">
        <v>151</v>
      </c>
      <c r="D89" s="100"/>
      <c r="E89" s="100" t="s">
        <v>20</v>
      </c>
      <c r="F89" s="102">
        <v>11</v>
      </c>
      <c r="G89" s="227">
        <v>0</v>
      </c>
      <c r="H89" s="110"/>
      <c r="I89" s="111"/>
      <c r="J89" s="117"/>
      <c r="K89" s="118" t="s">
        <v>10</v>
      </c>
      <c r="Q89" s="252"/>
      <c r="R89" s="261"/>
      <c r="S89" s="1"/>
      <c r="T89" s="1"/>
      <c r="U89" s="1"/>
      <c r="V89" s="1"/>
      <c r="W89" s="1"/>
      <c r="X89" s="14"/>
      <c r="Y89" s="252"/>
      <c r="Z89" s="1"/>
      <c r="AA89" s="14"/>
      <c r="AB89" s="14"/>
      <c r="AC89" s="1"/>
    </row>
    <row r="90" spans="1:29" s="134" customFormat="1" ht="12" thickBot="1" x14ac:dyDescent="0.25">
      <c r="A90" s="118" t="s">
        <v>10</v>
      </c>
      <c r="B90" s="128" t="s">
        <v>65</v>
      </c>
      <c r="C90" s="101" t="s">
        <v>152</v>
      </c>
      <c r="D90" s="101"/>
      <c r="E90" s="128" t="s">
        <v>19</v>
      </c>
      <c r="F90" s="129">
        <v>12</v>
      </c>
      <c r="G90" s="222">
        <v>340882</v>
      </c>
      <c r="H90" s="130"/>
      <c r="I90" s="131"/>
      <c r="J90" s="132"/>
      <c r="K90" s="118" t="s">
        <v>10</v>
      </c>
      <c r="L90" s="269">
        <v>0.37</v>
      </c>
      <c r="M90" s="269">
        <v>0.5</v>
      </c>
      <c r="N90" s="266">
        <v>0</v>
      </c>
      <c r="O90" s="269">
        <v>0</v>
      </c>
      <c r="P90" s="269">
        <v>0</v>
      </c>
      <c r="Q90" s="266"/>
      <c r="R90" s="262"/>
      <c r="S90" s="19" t="s">
        <v>275</v>
      </c>
      <c r="T90" s="20" t="s">
        <v>270</v>
      </c>
      <c r="U90" s="19" t="s">
        <v>275</v>
      </c>
      <c r="V90" s="19" t="s">
        <v>275</v>
      </c>
      <c r="W90" s="19" t="s">
        <v>275</v>
      </c>
      <c r="X90" s="294"/>
      <c r="Y90" s="254"/>
      <c r="Z90" s="133"/>
      <c r="AA90" s="294"/>
      <c r="AB90" s="294"/>
      <c r="AC90" s="133"/>
    </row>
    <row r="91" spans="1:29" ht="12" thickBot="1" x14ac:dyDescent="0.25">
      <c r="A91" s="118" t="s">
        <v>10</v>
      </c>
      <c r="B91" s="100" t="s">
        <v>69</v>
      </c>
      <c r="C91" s="100" t="s">
        <v>153</v>
      </c>
      <c r="D91" s="100"/>
      <c r="E91" s="100" t="s">
        <v>20</v>
      </c>
      <c r="F91" s="102">
        <v>14</v>
      </c>
      <c r="G91" s="227">
        <v>0</v>
      </c>
      <c r="H91" s="110"/>
      <c r="I91" s="111"/>
      <c r="J91" s="135"/>
      <c r="K91" s="118" t="s">
        <v>10</v>
      </c>
      <c r="L91" s="272"/>
      <c r="M91" s="272"/>
      <c r="N91" s="272"/>
      <c r="O91" s="272"/>
      <c r="P91" s="272"/>
      <c r="Q91" s="252"/>
      <c r="R91" s="261"/>
      <c r="S91" s="1"/>
      <c r="T91" s="1"/>
      <c r="U91" s="1"/>
      <c r="V91" s="1"/>
      <c r="W91" s="1"/>
      <c r="X91" s="14"/>
      <c r="Y91" s="252"/>
      <c r="Z91" s="1"/>
      <c r="AA91" s="14"/>
      <c r="AB91" s="14"/>
      <c r="AC91" s="1"/>
    </row>
    <row r="92" spans="1:29" ht="23.25" thickBot="1" x14ac:dyDescent="0.25">
      <c r="A92" s="92" t="s">
        <v>11</v>
      </c>
      <c r="B92" s="93"/>
      <c r="C92" s="332"/>
      <c r="D92" s="332"/>
      <c r="E92" s="95"/>
      <c r="F92" s="96"/>
      <c r="G92" s="97"/>
      <c r="H92" s="136">
        <v>0.67</v>
      </c>
      <c r="I92" s="99">
        <f>MEDIAN(G93:G101)</f>
        <v>89135.5</v>
      </c>
      <c r="J92" s="99">
        <f>J94-J93</f>
        <v>105347</v>
      </c>
      <c r="K92" s="92" t="s">
        <v>11</v>
      </c>
      <c r="L92" s="275">
        <v>0</v>
      </c>
      <c r="M92" s="275">
        <v>0</v>
      </c>
      <c r="N92" s="277">
        <v>0</v>
      </c>
      <c r="O92" s="273">
        <v>0.23</v>
      </c>
      <c r="P92" s="273">
        <v>0.434</v>
      </c>
      <c r="Q92" s="253" t="s">
        <v>268</v>
      </c>
      <c r="R92" s="263">
        <v>3</v>
      </c>
      <c r="S92" s="9"/>
      <c r="T92" s="9"/>
      <c r="U92" s="9"/>
      <c r="V92" s="9"/>
      <c r="W92" s="9"/>
      <c r="X92" s="238">
        <v>59</v>
      </c>
      <c r="Y92" s="253" t="s">
        <v>286</v>
      </c>
      <c r="Z92" s="12" t="s">
        <v>275</v>
      </c>
      <c r="AA92" s="238">
        <v>36.799999999999997</v>
      </c>
      <c r="AB92" s="295" t="s">
        <v>291</v>
      </c>
      <c r="AC92" s="12" t="s">
        <v>275</v>
      </c>
    </row>
    <row r="93" spans="1:29" ht="12" thickBot="1" x14ac:dyDescent="0.25">
      <c r="A93" s="92" t="s">
        <v>11</v>
      </c>
      <c r="B93" s="101" t="s">
        <v>93</v>
      </c>
      <c r="C93" s="101" t="s">
        <v>35</v>
      </c>
      <c r="D93" s="101">
        <v>3</v>
      </c>
      <c r="E93" s="101" t="s">
        <v>19</v>
      </c>
      <c r="F93" s="106">
        <v>6</v>
      </c>
      <c r="G93" s="222">
        <v>52339.49</v>
      </c>
      <c r="H93" s="108"/>
      <c r="I93" s="103" t="s">
        <v>79</v>
      </c>
      <c r="J93" s="105">
        <v>41708</v>
      </c>
      <c r="K93" s="92" t="s">
        <v>11</v>
      </c>
      <c r="L93" s="269">
        <v>0.06</v>
      </c>
      <c r="M93" s="269">
        <v>7.0000000000000007E-2</v>
      </c>
      <c r="N93" s="266">
        <v>0</v>
      </c>
      <c r="O93" s="269">
        <v>0</v>
      </c>
      <c r="P93" s="269">
        <v>0</v>
      </c>
      <c r="Q93" s="266"/>
      <c r="R93" s="262"/>
      <c r="S93" s="19" t="s">
        <v>275</v>
      </c>
      <c r="T93" s="19" t="s">
        <v>275</v>
      </c>
      <c r="U93" s="19" t="s">
        <v>275</v>
      </c>
      <c r="V93" s="19" t="s">
        <v>275</v>
      </c>
      <c r="W93" s="19" t="s">
        <v>275</v>
      </c>
      <c r="X93" s="14"/>
      <c r="Y93" s="252"/>
      <c r="Z93" s="1"/>
      <c r="AA93" s="14"/>
      <c r="AB93" s="14"/>
      <c r="AC93" s="1"/>
    </row>
    <row r="94" spans="1:29" ht="12" thickBot="1" x14ac:dyDescent="0.25">
      <c r="A94" s="92" t="s">
        <v>11</v>
      </c>
      <c r="B94" s="101" t="s">
        <v>94</v>
      </c>
      <c r="C94" s="101" t="s">
        <v>34</v>
      </c>
      <c r="D94" s="101"/>
      <c r="E94" s="101" t="s">
        <v>19</v>
      </c>
      <c r="F94" s="106">
        <v>6</v>
      </c>
      <c r="G94" s="220">
        <v>209987.36</v>
      </c>
      <c r="H94" s="108"/>
      <c r="I94" s="54" t="s">
        <v>80</v>
      </c>
      <c r="J94" s="105">
        <v>147055</v>
      </c>
      <c r="K94" s="92" t="s">
        <v>11</v>
      </c>
      <c r="Q94" s="252"/>
      <c r="R94" s="261"/>
      <c r="S94" s="1"/>
      <c r="T94" s="1"/>
      <c r="U94" s="1"/>
      <c r="V94" s="1"/>
      <c r="W94" s="1"/>
      <c r="X94" s="14"/>
      <c r="Y94" s="252"/>
      <c r="Z94" s="1"/>
      <c r="AA94" s="14"/>
      <c r="AB94" s="14"/>
      <c r="AC94" s="1"/>
    </row>
    <row r="95" spans="1:29" ht="12" thickBot="1" x14ac:dyDescent="0.25">
      <c r="A95" s="92" t="s">
        <v>11</v>
      </c>
      <c r="B95" s="113" t="s">
        <v>96</v>
      </c>
      <c r="C95" s="113" t="s">
        <v>36</v>
      </c>
      <c r="D95" s="113"/>
      <c r="E95" s="113" t="s">
        <v>20</v>
      </c>
      <c r="F95" s="114">
        <v>13</v>
      </c>
      <c r="G95" s="220">
        <v>0</v>
      </c>
      <c r="H95" s="116"/>
      <c r="I95" s="117"/>
      <c r="J95" s="138"/>
      <c r="K95" s="92" t="s">
        <v>11</v>
      </c>
      <c r="L95" s="256"/>
      <c r="M95" s="256"/>
      <c r="N95" s="256"/>
      <c r="O95" s="256"/>
      <c r="P95" s="256"/>
      <c r="Q95" s="252"/>
      <c r="R95" s="261"/>
      <c r="S95" s="1"/>
      <c r="T95" s="1"/>
      <c r="U95" s="1"/>
      <c r="V95" s="1"/>
      <c r="W95" s="1"/>
      <c r="X95" s="14"/>
      <c r="Y95" s="252"/>
      <c r="Z95" s="1"/>
      <c r="AA95" s="14"/>
      <c r="AB95" s="14"/>
      <c r="AC95" s="1"/>
    </row>
    <row r="96" spans="1:29" ht="12" thickBot="1" x14ac:dyDescent="0.25">
      <c r="A96" s="92" t="s">
        <v>12</v>
      </c>
      <c r="B96" s="93"/>
      <c r="C96" s="94"/>
      <c r="D96" s="94"/>
      <c r="E96" s="95"/>
      <c r="F96" s="96"/>
      <c r="G96" s="97"/>
      <c r="H96" s="136">
        <v>1</v>
      </c>
      <c r="I96" s="99">
        <f>MEDIAN(G97:G101)</f>
        <v>104153</v>
      </c>
      <c r="J96" s="99">
        <f>J98-J97</f>
        <v>51960</v>
      </c>
      <c r="K96" s="92" t="s">
        <v>12</v>
      </c>
      <c r="L96" s="273">
        <v>0.35</v>
      </c>
      <c r="M96" s="273">
        <v>0.46</v>
      </c>
      <c r="N96" s="277">
        <v>1</v>
      </c>
      <c r="O96" s="273">
        <v>0.1807</v>
      </c>
      <c r="P96" s="273">
        <v>0.1918</v>
      </c>
      <c r="Q96" s="253" t="s">
        <v>268</v>
      </c>
      <c r="R96" s="263">
        <v>3</v>
      </c>
      <c r="S96" s="10" t="s">
        <v>270</v>
      </c>
      <c r="T96" s="11" t="s">
        <v>275</v>
      </c>
      <c r="U96" s="11" t="s">
        <v>275</v>
      </c>
      <c r="V96" s="10" t="s">
        <v>270</v>
      </c>
      <c r="W96" s="11" t="s">
        <v>275</v>
      </c>
      <c r="X96" s="238">
        <v>42</v>
      </c>
      <c r="Y96" s="253" t="s">
        <v>292</v>
      </c>
      <c r="Z96" s="12" t="s">
        <v>275</v>
      </c>
      <c r="AA96" s="238">
        <v>34.86</v>
      </c>
      <c r="AB96" s="238" t="s">
        <v>287</v>
      </c>
      <c r="AC96" s="9"/>
    </row>
    <row r="97" spans="1:29" ht="12" thickBot="1" x14ac:dyDescent="0.25">
      <c r="A97" s="92" t="s">
        <v>12</v>
      </c>
      <c r="B97" s="101" t="s">
        <v>94</v>
      </c>
      <c r="C97" s="101" t="s">
        <v>52</v>
      </c>
      <c r="D97" s="101">
        <v>5</v>
      </c>
      <c r="E97" s="101" t="s">
        <v>19</v>
      </c>
      <c r="F97" s="106">
        <v>12</v>
      </c>
      <c r="G97" s="141">
        <v>104153</v>
      </c>
      <c r="H97" s="108"/>
      <c r="I97" s="103" t="s">
        <v>79</v>
      </c>
      <c r="J97" s="139">
        <f>QUARTILE(G97:G101,1)</f>
        <v>74118</v>
      </c>
      <c r="K97" s="92" t="s">
        <v>12</v>
      </c>
      <c r="L97" s="248"/>
      <c r="M97" s="248"/>
      <c r="N97" s="255"/>
      <c r="O97" s="248"/>
      <c r="P97" s="248"/>
      <c r="Q97" s="252"/>
      <c r="R97" s="261"/>
      <c r="S97" s="1"/>
      <c r="T97" s="1"/>
      <c r="U97" s="1"/>
      <c r="V97" s="1"/>
      <c r="W97" s="1"/>
      <c r="X97" s="14"/>
      <c r="Y97" s="252"/>
      <c r="Z97" s="1"/>
      <c r="AA97" s="14"/>
      <c r="AB97" s="14"/>
      <c r="AC97" s="1"/>
    </row>
    <row r="98" spans="1:29" ht="12" thickBot="1" x14ac:dyDescent="0.25">
      <c r="A98" s="92" t="s">
        <v>12</v>
      </c>
      <c r="B98" s="101" t="s">
        <v>95</v>
      </c>
      <c r="C98" s="101" t="s">
        <v>53</v>
      </c>
      <c r="D98" s="101"/>
      <c r="E98" s="101" t="s">
        <v>19</v>
      </c>
      <c r="F98" s="106">
        <v>12</v>
      </c>
      <c r="G98" s="141">
        <v>268989</v>
      </c>
      <c r="H98" s="108"/>
      <c r="I98" s="54" t="s">
        <v>80</v>
      </c>
      <c r="J98" s="139">
        <f>QUARTILE(G97:G101,3)</f>
        <v>126078</v>
      </c>
      <c r="K98" s="92" t="s">
        <v>12</v>
      </c>
      <c r="L98" s="269">
        <v>0.27</v>
      </c>
      <c r="M98" s="269">
        <v>0.18</v>
      </c>
      <c r="N98" s="266">
        <v>0</v>
      </c>
      <c r="O98" s="269">
        <v>4.4000000000000003E-3</v>
      </c>
      <c r="P98" s="269">
        <v>0</v>
      </c>
      <c r="Q98" s="266"/>
      <c r="R98" s="262"/>
      <c r="S98" s="19" t="s">
        <v>275</v>
      </c>
      <c r="T98" s="20" t="s">
        <v>270</v>
      </c>
      <c r="U98" s="19" t="s">
        <v>275</v>
      </c>
      <c r="V98" s="19" t="s">
        <v>275</v>
      </c>
      <c r="W98" s="19" t="s">
        <v>275</v>
      </c>
      <c r="X98" s="14"/>
      <c r="Y98" s="252"/>
      <c r="Z98" s="1"/>
      <c r="AA98" s="14"/>
      <c r="AB98" s="14"/>
      <c r="AC98" s="1"/>
    </row>
    <row r="99" spans="1:29" ht="12" thickBot="1" x14ac:dyDescent="0.25">
      <c r="A99" s="92" t="s">
        <v>12</v>
      </c>
      <c r="B99" s="100" t="s">
        <v>98</v>
      </c>
      <c r="C99" s="100" t="s">
        <v>54</v>
      </c>
      <c r="D99" s="100"/>
      <c r="E99" s="100" t="s">
        <v>19</v>
      </c>
      <c r="F99" s="102">
        <v>12</v>
      </c>
      <c r="G99" s="228">
        <v>74118</v>
      </c>
      <c r="H99" s="111"/>
      <c r="I99" s="112"/>
      <c r="J99" s="140"/>
      <c r="K99" s="92" t="s">
        <v>12</v>
      </c>
      <c r="Q99" s="252"/>
      <c r="R99" s="261"/>
      <c r="S99" s="1"/>
      <c r="T99" s="1"/>
      <c r="U99" s="1"/>
      <c r="V99" s="1"/>
      <c r="W99" s="1"/>
      <c r="X99" s="14"/>
      <c r="Y99" s="252"/>
      <c r="Z99" s="1"/>
      <c r="AA99" s="14"/>
      <c r="AB99" s="14"/>
      <c r="AC99" s="1"/>
    </row>
    <row r="100" spans="1:29" ht="12" thickBot="1" x14ac:dyDescent="0.25">
      <c r="A100" s="92" t="s">
        <v>12</v>
      </c>
      <c r="B100" s="101" t="s">
        <v>65</v>
      </c>
      <c r="C100" s="101" t="s">
        <v>55</v>
      </c>
      <c r="D100" s="101"/>
      <c r="E100" s="101" t="s">
        <v>19</v>
      </c>
      <c r="F100" s="106">
        <v>12</v>
      </c>
      <c r="G100" s="141">
        <v>126078</v>
      </c>
      <c r="H100" s="108"/>
      <c r="I100" s="109"/>
      <c r="J100" s="140"/>
      <c r="K100" s="92" t="s">
        <v>12</v>
      </c>
      <c r="Q100" s="252"/>
      <c r="R100" s="261"/>
      <c r="S100" s="1"/>
      <c r="T100" s="1"/>
      <c r="U100" s="1"/>
      <c r="V100" s="1"/>
      <c r="W100" s="1"/>
      <c r="X100" s="14"/>
      <c r="Y100" s="252"/>
      <c r="Z100" s="1"/>
      <c r="AA100" s="14"/>
      <c r="AB100" s="14"/>
      <c r="AC100" s="1"/>
    </row>
    <row r="101" spans="1:29" ht="12" thickBot="1" x14ac:dyDescent="0.25">
      <c r="A101" s="92" t="s">
        <v>12</v>
      </c>
      <c r="B101" s="113" t="s">
        <v>68</v>
      </c>
      <c r="C101" s="113" t="s">
        <v>56</v>
      </c>
      <c r="D101" s="113"/>
      <c r="E101" s="113" t="s">
        <v>19</v>
      </c>
      <c r="F101" s="114">
        <v>12</v>
      </c>
      <c r="G101" s="229">
        <v>9814</v>
      </c>
      <c r="H101" s="116"/>
      <c r="I101" s="117"/>
      <c r="J101" s="138"/>
      <c r="K101" s="92" t="s">
        <v>12</v>
      </c>
      <c r="L101" s="278"/>
      <c r="M101" s="278"/>
      <c r="N101" s="256"/>
      <c r="O101" s="256"/>
      <c r="P101" s="256"/>
      <c r="Q101" s="252"/>
      <c r="R101" s="261"/>
      <c r="S101" s="1"/>
      <c r="T101" s="1"/>
      <c r="U101" s="1"/>
      <c r="V101" s="1"/>
      <c r="W101" s="1"/>
      <c r="X101" s="14"/>
      <c r="Y101" s="252"/>
      <c r="Z101" s="1"/>
      <c r="AA101" s="14"/>
      <c r="AB101" s="14"/>
      <c r="AC101" s="1"/>
    </row>
    <row r="102" spans="1:29" ht="12" thickBot="1" x14ac:dyDescent="0.25">
      <c r="A102" s="92" t="s">
        <v>13</v>
      </c>
      <c r="B102" s="93"/>
      <c r="C102" s="329"/>
      <c r="D102" s="329"/>
      <c r="E102" s="94"/>
      <c r="F102" s="95"/>
      <c r="G102" s="97"/>
      <c r="H102" s="136">
        <v>0.67</v>
      </c>
      <c r="I102" s="99">
        <f>MEDIAN(G103:G105)</f>
        <v>160234</v>
      </c>
      <c r="J102" s="99">
        <f>J104-J103</f>
        <v>107731</v>
      </c>
      <c r="K102" s="92" t="s">
        <v>13</v>
      </c>
      <c r="L102" s="273">
        <v>0.96</v>
      </c>
      <c r="M102" s="273">
        <v>0.98</v>
      </c>
      <c r="N102" s="277">
        <v>0</v>
      </c>
      <c r="O102" s="273">
        <v>0.01</v>
      </c>
      <c r="P102" s="273">
        <v>2.52E-2</v>
      </c>
      <c r="Q102" s="265" t="s">
        <v>276</v>
      </c>
      <c r="R102" s="260">
        <v>2</v>
      </c>
      <c r="S102" s="10" t="s">
        <v>270</v>
      </c>
      <c r="T102" s="10" t="s">
        <v>270</v>
      </c>
      <c r="U102" s="11" t="s">
        <v>275</v>
      </c>
      <c r="V102" s="11" t="s">
        <v>275</v>
      </c>
      <c r="W102" s="10" t="s">
        <v>270</v>
      </c>
      <c r="X102" s="238">
        <v>50</v>
      </c>
      <c r="Y102" s="253" t="s">
        <v>293</v>
      </c>
      <c r="Z102" s="12" t="s">
        <v>275</v>
      </c>
      <c r="AA102" s="238">
        <v>30.95</v>
      </c>
      <c r="AB102" s="238" t="s">
        <v>287</v>
      </c>
      <c r="AC102" s="9"/>
    </row>
    <row r="103" spans="1:29" ht="12" thickBot="1" x14ac:dyDescent="0.25">
      <c r="A103" s="92" t="s">
        <v>13</v>
      </c>
      <c r="B103" s="101" t="s">
        <v>94</v>
      </c>
      <c r="C103" s="101" t="s">
        <v>57</v>
      </c>
      <c r="D103" s="101">
        <v>3</v>
      </c>
      <c r="E103" s="101" t="s">
        <v>19</v>
      </c>
      <c r="F103" s="106">
        <v>12</v>
      </c>
      <c r="G103" s="141">
        <v>160234</v>
      </c>
      <c r="H103" s="108"/>
      <c r="I103" s="103" t="s">
        <v>79</v>
      </c>
      <c r="J103" s="139">
        <f>QUARTILE(G103:G105,1)</f>
        <v>80117</v>
      </c>
      <c r="K103" s="92" t="s">
        <v>13</v>
      </c>
      <c r="L103" s="269">
        <v>0.22</v>
      </c>
      <c r="M103" s="269">
        <v>0.22</v>
      </c>
      <c r="N103" s="266">
        <v>0</v>
      </c>
      <c r="O103" s="269">
        <v>0</v>
      </c>
      <c r="P103" s="269">
        <v>0</v>
      </c>
      <c r="Q103" s="266"/>
      <c r="R103" s="262"/>
      <c r="S103" s="19" t="s">
        <v>275</v>
      </c>
      <c r="T103" s="20" t="s">
        <v>270</v>
      </c>
      <c r="U103" s="19" t="s">
        <v>275</v>
      </c>
      <c r="V103" s="19" t="s">
        <v>275</v>
      </c>
      <c r="W103" s="19" t="s">
        <v>275</v>
      </c>
      <c r="X103" s="14"/>
      <c r="Y103" s="252"/>
      <c r="Z103" s="1"/>
      <c r="AA103" s="14"/>
      <c r="AB103" s="14"/>
      <c r="AC103" s="1"/>
    </row>
    <row r="104" spans="1:29" ht="12" thickBot="1" x14ac:dyDescent="0.25">
      <c r="A104" s="92" t="s">
        <v>13</v>
      </c>
      <c r="B104" s="101" t="s">
        <v>95</v>
      </c>
      <c r="C104" s="128" t="s">
        <v>58</v>
      </c>
      <c r="D104" s="101"/>
      <c r="E104" s="128" t="s">
        <v>19</v>
      </c>
      <c r="F104" s="129">
        <v>12</v>
      </c>
      <c r="G104" s="141">
        <v>215462</v>
      </c>
      <c r="H104" s="108"/>
      <c r="I104" s="54" t="s">
        <v>80</v>
      </c>
      <c r="J104" s="139">
        <f>QUARTILE(G103:G105,3)</f>
        <v>187848</v>
      </c>
      <c r="K104" s="92" t="s">
        <v>13</v>
      </c>
      <c r="Q104" s="252"/>
      <c r="R104" s="261"/>
      <c r="S104" s="1"/>
      <c r="T104" s="1"/>
      <c r="U104" s="1"/>
      <c r="V104" s="1"/>
      <c r="W104" s="1"/>
      <c r="X104" s="14"/>
      <c r="Y104" s="252"/>
      <c r="Z104" s="1"/>
      <c r="AA104" s="14"/>
      <c r="AB104" s="14"/>
      <c r="AC104" s="1"/>
    </row>
    <row r="105" spans="1:29" ht="12" thickBot="1" x14ac:dyDescent="0.25">
      <c r="A105" s="92" t="s">
        <v>13</v>
      </c>
      <c r="B105" s="113" t="s">
        <v>98</v>
      </c>
      <c r="C105" s="113" t="s">
        <v>254</v>
      </c>
      <c r="D105" s="113"/>
      <c r="E105" s="113" t="s">
        <v>20</v>
      </c>
      <c r="F105" s="114">
        <v>12</v>
      </c>
      <c r="G105" s="230">
        <v>0</v>
      </c>
      <c r="H105" s="116"/>
      <c r="I105" s="117"/>
      <c r="J105" s="138"/>
      <c r="K105" s="92" t="s">
        <v>13</v>
      </c>
      <c r="L105" s="256"/>
      <c r="M105" s="256"/>
      <c r="N105" s="256"/>
      <c r="O105" s="256"/>
      <c r="P105" s="256"/>
      <c r="Q105" s="252"/>
      <c r="R105" s="261"/>
      <c r="S105" s="1"/>
      <c r="T105" s="1"/>
      <c r="U105" s="1"/>
      <c r="V105" s="1"/>
      <c r="W105" s="1"/>
      <c r="X105" s="14"/>
      <c r="Y105" s="252"/>
      <c r="Z105" s="1"/>
      <c r="AA105" s="14"/>
      <c r="AB105" s="14"/>
      <c r="AC105" s="1"/>
    </row>
    <row r="106" spans="1:29" ht="11.1" customHeight="1" x14ac:dyDescent="0.2">
      <c r="A106" s="118" t="s">
        <v>14</v>
      </c>
      <c r="B106" s="119"/>
      <c r="C106" s="119"/>
      <c r="D106" s="119"/>
      <c r="E106" s="120"/>
      <c r="F106" s="121"/>
      <c r="G106" s="123"/>
      <c r="H106" s="142" t="s">
        <v>260</v>
      </c>
      <c r="I106" s="143"/>
      <c r="J106" s="144"/>
      <c r="K106" s="118" t="s">
        <v>14</v>
      </c>
      <c r="L106" s="275">
        <v>0.94</v>
      </c>
      <c r="M106" s="275">
        <v>0.86</v>
      </c>
      <c r="N106" s="276">
        <v>0</v>
      </c>
      <c r="O106" s="275">
        <v>0.04</v>
      </c>
      <c r="P106" s="275">
        <v>0</v>
      </c>
      <c r="Q106" s="265" t="s">
        <v>268</v>
      </c>
      <c r="R106" s="260" t="s">
        <v>294</v>
      </c>
      <c r="S106" s="10" t="s">
        <v>270</v>
      </c>
      <c r="T106" s="10" t="s">
        <v>270</v>
      </c>
      <c r="U106" s="11" t="s">
        <v>275</v>
      </c>
      <c r="V106" s="10" t="s">
        <v>270</v>
      </c>
      <c r="W106" s="10" t="s">
        <v>270</v>
      </c>
      <c r="X106" s="238">
        <v>46</v>
      </c>
      <c r="Y106" s="253" t="s">
        <v>286</v>
      </c>
      <c r="Z106" s="12" t="s">
        <v>275</v>
      </c>
      <c r="AA106" s="238">
        <v>29.27</v>
      </c>
      <c r="AB106" s="238" t="s">
        <v>287</v>
      </c>
      <c r="AC106" s="73" t="s">
        <v>270</v>
      </c>
    </row>
    <row r="107" spans="1:29" x14ac:dyDescent="0.2">
      <c r="A107" s="118" t="s">
        <v>14</v>
      </c>
      <c r="B107" s="101" t="s">
        <v>94</v>
      </c>
      <c r="C107" s="101" t="s">
        <v>217</v>
      </c>
      <c r="D107" s="101">
        <v>5</v>
      </c>
      <c r="E107" s="101" t="s">
        <v>19</v>
      </c>
      <c r="F107" s="106">
        <v>12</v>
      </c>
      <c r="G107" s="299">
        <v>1964</v>
      </c>
      <c r="H107" s="108"/>
      <c r="I107" s="109"/>
      <c r="J107" s="140"/>
      <c r="K107" s="118" t="s">
        <v>14</v>
      </c>
      <c r="Q107" s="252"/>
      <c r="R107" s="261"/>
      <c r="S107" s="1"/>
      <c r="T107" s="1"/>
      <c r="U107" s="1"/>
      <c r="V107" s="1"/>
      <c r="W107" s="1"/>
      <c r="X107" s="14"/>
      <c r="Y107" s="252"/>
      <c r="Z107" s="1"/>
      <c r="AA107" s="14"/>
      <c r="AB107" s="14"/>
      <c r="AC107" s="1"/>
    </row>
    <row r="108" spans="1:29" x14ac:dyDescent="0.2">
      <c r="A108" s="118" t="s">
        <v>14</v>
      </c>
      <c r="B108" s="101" t="s">
        <v>95</v>
      </c>
      <c r="C108" s="101" t="s">
        <v>218</v>
      </c>
      <c r="D108" s="101"/>
      <c r="E108" s="101" t="s">
        <v>20</v>
      </c>
      <c r="F108" s="106">
        <v>12</v>
      </c>
      <c r="G108" s="145">
        <v>0</v>
      </c>
      <c r="H108" s="108"/>
      <c r="I108" s="109"/>
      <c r="J108" s="140"/>
      <c r="K108" s="118" t="s">
        <v>14</v>
      </c>
      <c r="Q108" s="252"/>
      <c r="R108" s="261"/>
      <c r="S108" s="1"/>
      <c r="T108" s="1"/>
      <c r="U108" s="1"/>
      <c r="V108" s="1"/>
      <c r="W108" s="1"/>
      <c r="X108" s="14"/>
      <c r="Y108" s="252"/>
      <c r="Z108" s="1"/>
      <c r="AA108" s="14"/>
      <c r="AB108" s="14"/>
      <c r="AC108" s="1"/>
    </row>
    <row r="109" spans="1:29" x14ac:dyDescent="0.2">
      <c r="A109" s="118" t="s">
        <v>14</v>
      </c>
      <c r="B109" s="101" t="s">
        <v>98</v>
      </c>
      <c r="C109" s="101" t="s">
        <v>219</v>
      </c>
      <c r="D109" s="101"/>
      <c r="E109" s="101" t="s">
        <v>20</v>
      </c>
      <c r="F109" s="106">
        <v>12</v>
      </c>
      <c r="G109" s="145">
        <v>0</v>
      </c>
      <c r="H109" s="108"/>
      <c r="I109" s="109"/>
      <c r="J109" s="140"/>
      <c r="K109" s="118" t="s">
        <v>14</v>
      </c>
      <c r="Q109" s="252"/>
      <c r="R109" s="261"/>
      <c r="S109" s="1"/>
      <c r="T109" s="1"/>
      <c r="U109" s="1"/>
      <c r="V109" s="1"/>
      <c r="W109" s="1"/>
      <c r="X109" s="14"/>
      <c r="Y109" s="252"/>
      <c r="Z109" s="1"/>
      <c r="AA109" s="14"/>
      <c r="AB109" s="14"/>
      <c r="AC109" s="1"/>
    </row>
    <row r="110" spans="1:29" x14ac:dyDescent="0.2">
      <c r="A110" s="118" t="s">
        <v>14</v>
      </c>
      <c r="B110" s="101" t="s">
        <v>66</v>
      </c>
      <c r="C110" s="101" t="s">
        <v>220</v>
      </c>
      <c r="D110" s="101"/>
      <c r="E110" s="101" t="s">
        <v>20</v>
      </c>
      <c r="F110" s="106">
        <v>12</v>
      </c>
      <c r="G110" s="145">
        <v>0</v>
      </c>
      <c r="H110" s="108"/>
      <c r="I110" s="109"/>
      <c r="J110" s="140"/>
      <c r="K110" s="118" t="s">
        <v>14</v>
      </c>
      <c r="Q110" s="252"/>
      <c r="R110" s="261"/>
      <c r="S110" s="1"/>
      <c r="T110" s="1"/>
      <c r="U110" s="1"/>
      <c r="V110" s="1"/>
      <c r="W110" s="1"/>
      <c r="X110" s="14"/>
      <c r="Y110" s="252"/>
      <c r="Z110" s="1"/>
      <c r="AA110" s="14"/>
      <c r="AB110" s="14"/>
      <c r="AC110" s="1"/>
    </row>
    <row r="111" spans="1:29" ht="12" thickBot="1" x14ac:dyDescent="0.25">
      <c r="A111" s="118" t="s">
        <v>14</v>
      </c>
      <c r="B111" s="113" t="s">
        <v>69</v>
      </c>
      <c r="C111" s="113" t="s">
        <v>221</v>
      </c>
      <c r="D111" s="113"/>
      <c r="E111" s="113" t="s">
        <v>19</v>
      </c>
      <c r="F111" s="114">
        <v>12</v>
      </c>
      <c r="G111" s="220">
        <v>148873.81000000003</v>
      </c>
      <c r="H111" s="116"/>
      <c r="I111" s="146"/>
      <c r="J111" s="147"/>
      <c r="K111" s="118" t="s">
        <v>14</v>
      </c>
      <c r="L111" s="269">
        <v>0.65</v>
      </c>
      <c r="M111" s="269">
        <v>0.81</v>
      </c>
      <c r="N111" s="266">
        <v>0</v>
      </c>
      <c r="O111" s="269">
        <v>2.5999999999999999E-2</v>
      </c>
      <c r="P111" s="269">
        <v>6.1000000000000004E-3</v>
      </c>
      <c r="Q111" s="266"/>
      <c r="R111" s="262"/>
      <c r="S111" s="19" t="s">
        <v>275</v>
      </c>
      <c r="T111" s="20" t="s">
        <v>270</v>
      </c>
      <c r="U111" s="19" t="s">
        <v>275</v>
      </c>
      <c r="V111" s="19" t="s">
        <v>275</v>
      </c>
      <c r="W111" s="19" t="s">
        <v>275</v>
      </c>
      <c r="X111" s="14"/>
      <c r="Y111" s="252"/>
      <c r="Z111" s="1"/>
      <c r="AA111" s="14"/>
      <c r="AB111" s="14"/>
      <c r="AC111" s="1"/>
    </row>
    <row r="112" spans="1:29" ht="12" thickBot="1" x14ac:dyDescent="0.25">
      <c r="A112" s="92" t="s">
        <v>15</v>
      </c>
      <c r="B112" s="148"/>
      <c r="C112" s="330"/>
      <c r="D112" s="330"/>
      <c r="E112" s="330"/>
      <c r="F112" s="331"/>
      <c r="G112" s="149"/>
      <c r="H112" s="150">
        <v>0.5</v>
      </c>
      <c r="I112" s="151">
        <f>MEDIAN(G113:G114)</f>
        <v>3513</v>
      </c>
      <c r="J112" s="151">
        <f>J114-J113</f>
        <v>3513</v>
      </c>
      <c r="K112" s="92" t="s">
        <v>15</v>
      </c>
      <c r="L112" s="245">
        <v>1</v>
      </c>
      <c r="M112" s="245">
        <v>0.16</v>
      </c>
      <c r="N112" s="253">
        <v>1</v>
      </c>
      <c r="O112" s="245">
        <v>0.16</v>
      </c>
      <c r="P112" s="245">
        <v>0.09</v>
      </c>
      <c r="Q112" s="265" t="s">
        <v>268</v>
      </c>
      <c r="R112" s="260"/>
      <c r="S112" s="152"/>
      <c r="T112" s="152"/>
      <c r="U112" s="152"/>
      <c r="V112" s="152"/>
      <c r="W112" s="9"/>
      <c r="X112" s="238">
        <v>60</v>
      </c>
      <c r="Y112" s="253" t="s">
        <v>299</v>
      </c>
      <c r="Z112" s="12" t="s">
        <v>275</v>
      </c>
      <c r="AA112" s="238">
        <v>40.590000000000003</v>
      </c>
      <c r="AB112" s="238" t="s">
        <v>287</v>
      </c>
      <c r="AC112" s="73" t="s">
        <v>270</v>
      </c>
    </row>
    <row r="113" spans="1:29" ht="12" thickBot="1" x14ac:dyDescent="0.25">
      <c r="A113" s="92" t="s">
        <v>15</v>
      </c>
      <c r="B113" s="101" t="s">
        <v>93</v>
      </c>
      <c r="C113" s="101" t="s">
        <v>241</v>
      </c>
      <c r="D113" s="101">
        <v>1</v>
      </c>
      <c r="E113" s="101" t="s">
        <v>19</v>
      </c>
      <c r="F113" s="106">
        <v>12</v>
      </c>
      <c r="G113" s="222">
        <v>7026</v>
      </c>
      <c r="H113" s="54"/>
      <c r="I113" s="103" t="s">
        <v>79</v>
      </c>
      <c r="J113" s="139">
        <f>QUARTILE(G113:G114,1)</f>
        <v>1756.5</v>
      </c>
      <c r="K113" s="92" t="s">
        <v>15</v>
      </c>
      <c r="L113" s="269" t="s">
        <v>260</v>
      </c>
      <c r="M113" s="269">
        <v>0</v>
      </c>
      <c r="N113" s="266">
        <v>0</v>
      </c>
      <c r="O113" s="269">
        <v>4.0800000000000003E-2</v>
      </c>
      <c r="P113" s="269">
        <v>0</v>
      </c>
      <c r="Q113" s="266"/>
      <c r="R113" s="262"/>
      <c r="S113" s="18"/>
      <c r="T113" s="18"/>
      <c r="U113" s="18"/>
      <c r="V113" s="18"/>
      <c r="W113" s="18"/>
      <c r="X113" s="14"/>
      <c r="Y113" s="252"/>
      <c r="Z113" s="1"/>
      <c r="AA113" s="14"/>
      <c r="AB113" s="14"/>
      <c r="AC113" s="1"/>
    </row>
    <row r="114" spans="1:29" ht="12" thickBot="1" x14ac:dyDescent="0.25">
      <c r="A114" s="92" t="s">
        <v>15</v>
      </c>
      <c r="B114" s="113" t="s">
        <v>94</v>
      </c>
      <c r="C114" s="113" t="s">
        <v>242</v>
      </c>
      <c r="D114" s="113"/>
      <c r="E114" s="113" t="s">
        <v>20</v>
      </c>
      <c r="F114" s="114">
        <v>12</v>
      </c>
      <c r="G114" s="231">
        <v>0</v>
      </c>
      <c r="H114" s="153"/>
      <c r="I114" s="54" t="s">
        <v>80</v>
      </c>
      <c r="J114" s="154">
        <f>QUARTILE(G113:G114,3)</f>
        <v>5269.5</v>
      </c>
      <c r="K114" s="92" t="s">
        <v>15</v>
      </c>
      <c r="Q114" s="252"/>
      <c r="R114" s="261"/>
      <c r="S114" s="1"/>
      <c r="T114" s="1"/>
      <c r="U114" s="1"/>
      <c r="V114" s="1"/>
      <c r="W114" s="1"/>
      <c r="X114" s="14"/>
      <c r="Y114" s="252"/>
      <c r="Z114" s="1"/>
      <c r="AA114" s="14"/>
      <c r="AB114" s="14"/>
      <c r="AC114" s="1"/>
    </row>
    <row r="115" spans="1:29" ht="14.1" customHeight="1" thickBot="1" x14ac:dyDescent="0.25">
      <c r="A115" s="70" t="s">
        <v>16</v>
      </c>
      <c r="B115" s="71"/>
      <c r="C115" s="71"/>
      <c r="D115" s="71"/>
      <c r="E115" s="71"/>
      <c r="F115" s="71"/>
      <c r="G115" s="49"/>
      <c r="H115" s="50">
        <v>1</v>
      </c>
      <c r="I115" s="52">
        <f>MEDIAN(G116:G117)</f>
        <v>17566604.5</v>
      </c>
      <c r="J115" s="155">
        <f>J117-J116</f>
        <v>17447586.5</v>
      </c>
      <c r="K115" s="70" t="s">
        <v>16</v>
      </c>
      <c r="L115" s="245">
        <v>0.99</v>
      </c>
      <c r="M115" s="245">
        <v>0.99</v>
      </c>
      <c r="N115" s="253">
        <v>2</v>
      </c>
      <c r="O115" s="245">
        <v>0.1</v>
      </c>
      <c r="P115" s="245">
        <v>0.03</v>
      </c>
      <c r="Q115" s="265" t="s">
        <v>278</v>
      </c>
      <c r="R115" s="260" t="s">
        <v>294</v>
      </c>
      <c r="S115" s="10" t="s">
        <v>270</v>
      </c>
      <c r="T115" s="10" t="s">
        <v>270</v>
      </c>
      <c r="U115" s="11" t="s">
        <v>275</v>
      </c>
      <c r="V115" s="11" t="s">
        <v>275</v>
      </c>
      <c r="W115" s="10" t="s">
        <v>270</v>
      </c>
      <c r="X115" s="238">
        <v>40</v>
      </c>
      <c r="Y115" s="253" t="s">
        <v>290</v>
      </c>
      <c r="Z115" s="73" t="s">
        <v>270</v>
      </c>
      <c r="AA115" s="238" t="s">
        <v>310</v>
      </c>
      <c r="AB115" s="238" t="s">
        <v>287</v>
      </c>
      <c r="AC115" s="73" t="s">
        <v>270</v>
      </c>
    </row>
    <row r="116" spans="1:29" ht="12" thickBot="1" x14ac:dyDescent="0.25">
      <c r="A116" s="70" t="s">
        <v>16</v>
      </c>
      <c r="B116" s="156" t="s">
        <v>93</v>
      </c>
      <c r="C116" s="156" t="s">
        <v>183</v>
      </c>
      <c r="D116" s="156">
        <v>1</v>
      </c>
      <c r="E116" s="156" t="s">
        <v>23</v>
      </c>
      <c r="F116" s="156">
        <v>12</v>
      </c>
      <c r="G116" s="76">
        <v>35014191</v>
      </c>
      <c r="H116" s="157"/>
      <c r="I116" s="16" t="s">
        <v>107</v>
      </c>
      <c r="J116" s="17">
        <f>QUARTILE(G116:G117,1)</f>
        <v>8842811.25</v>
      </c>
      <c r="K116" s="70" t="s">
        <v>16</v>
      </c>
      <c r="L116" s="269">
        <v>0.86</v>
      </c>
      <c r="M116" s="269">
        <v>0.3</v>
      </c>
      <c r="N116" s="266">
        <v>2</v>
      </c>
      <c r="O116" s="269">
        <v>0.11</v>
      </c>
      <c r="P116" s="269">
        <v>0.02</v>
      </c>
      <c r="Q116" s="266" t="s">
        <v>268</v>
      </c>
      <c r="R116" s="262"/>
      <c r="S116" s="19" t="s">
        <v>275</v>
      </c>
      <c r="T116" s="20" t="s">
        <v>270</v>
      </c>
      <c r="U116" s="19" t="s">
        <v>275</v>
      </c>
      <c r="V116" s="19" t="s">
        <v>275</v>
      </c>
      <c r="W116" s="19" t="s">
        <v>275</v>
      </c>
      <c r="X116" s="14"/>
      <c r="Y116" s="252"/>
      <c r="Z116" s="1"/>
      <c r="AA116" s="14"/>
      <c r="AB116" s="14"/>
      <c r="AC116" s="1"/>
    </row>
    <row r="117" spans="1:29" ht="12" thickBot="1" x14ac:dyDescent="0.25">
      <c r="A117" s="70" t="s">
        <v>16</v>
      </c>
      <c r="B117" s="77" t="s">
        <v>94</v>
      </c>
      <c r="C117" s="77" t="s">
        <v>182</v>
      </c>
      <c r="D117" s="77"/>
      <c r="E117" s="77" t="s">
        <v>23</v>
      </c>
      <c r="F117" s="77">
        <v>12</v>
      </c>
      <c r="G117" s="226">
        <v>119018</v>
      </c>
      <c r="H117" s="158"/>
      <c r="I117" s="85" t="s">
        <v>80</v>
      </c>
      <c r="J117" s="159">
        <f>QUARTILE(G116:G117,3)</f>
        <v>26290397.75</v>
      </c>
      <c r="K117" s="70" t="s">
        <v>16</v>
      </c>
      <c r="L117" s="272"/>
      <c r="M117" s="272"/>
      <c r="N117" s="272"/>
      <c r="O117" s="272"/>
      <c r="P117" s="272"/>
      <c r="Q117" s="252"/>
      <c r="R117" s="261"/>
      <c r="S117" s="1"/>
      <c r="T117" s="1"/>
      <c r="U117" s="1"/>
      <c r="V117" s="1"/>
      <c r="W117" s="1"/>
      <c r="X117" s="14"/>
      <c r="Y117" s="252"/>
      <c r="Z117" s="1"/>
      <c r="AA117" s="14"/>
      <c r="AB117" s="14"/>
      <c r="AC117" s="1"/>
    </row>
    <row r="118" spans="1:29" ht="15" customHeight="1" thickBot="1" x14ac:dyDescent="0.25">
      <c r="A118" s="160" t="s">
        <v>17</v>
      </c>
      <c r="B118" s="161"/>
      <c r="C118" s="161"/>
      <c r="D118" s="161"/>
      <c r="E118" s="161"/>
      <c r="F118" s="161"/>
      <c r="G118" s="88"/>
      <c r="H118" s="43">
        <v>0.88</v>
      </c>
      <c r="I118" s="44">
        <f>MEDIAN(G119:G126)</f>
        <v>18138862</v>
      </c>
      <c r="J118" s="29">
        <f>STDEV(G119:G126)</f>
        <v>19888599.146103274</v>
      </c>
      <c r="K118" s="160" t="s">
        <v>17</v>
      </c>
      <c r="L118" s="273">
        <v>1</v>
      </c>
      <c r="M118" s="273">
        <v>0.4</v>
      </c>
      <c r="N118" s="277">
        <v>1</v>
      </c>
      <c r="O118" s="273">
        <v>0.06</v>
      </c>
      <c r="P118" s="279">
        <v>0.03</v>
      </c>
      <c r="Q118" s="265" t="s">
        <v>267</v>
      </c>
      <c r="R118" s="260" t="s">
        <v>295</v>
      </c>
      <c r="S118" s="11" t="s">
        <v>275</v>
      </c>
      <c r="T118" s="11" t="s">
        <v>275</v>
      </c>
      <c r="U118" s="11" t="s">
        <v>275</v>
      </c>
      <c r="V118" s="10" t="s">
        <v>270</v>
      </c>
      <c r="W118" s="11" t="s">
        <v>275</v>
      </c>
      <c r="X118" s="238">
        <v>70</v>
      </c>
      <c r="Y118" s="253" t="s">
        <v>288</v>
      </c>
      <c r="Z118" s="12" t="s">
        <v>275</v>
      </c>
      <c r="AA118" s="238">
        <v>26</v>
      </c>
      <c r="AB118" s="238" t="s">
        <v>287</v>
      </c>
      <c r="AC118" s="73" t="s">
        <v>270</v>
      </c>
    </row>
    <row r="119" spans="1:29" ht="12" thickBot="1" x14ac:dyDescent="0.25">
      <c r="A119" s="160" t="s">
        <v>17</v>
      </c>
      <c r="B119" s="162" t="s">
        <v>93</v>
      </c>
      <c r="C119" s="162" t="s">
        <v>175</v>
      </c>
      <c r="D119" s="162">
        <v>4</v>
      </c>
      <c r="E119" s="162" t="s">
        <v>24</v>
      </c>
      <c r="F119" s="162">
        <v>6</v>
      </c>
      <c r="G119" s="76">
        <v>16111076</v>
      </c>
      <c r="H119" s="163"/>
      <c r="I119" s="16" t="s">
        <v>107</v>
      </c>
      <c r="J119" s="17">
        <f>QUARTILE(G119:G126,1)</f>
        <v>2074751.5</v>
      </c>
      <c r="K119" s="160" t="s">
        <v>17</v>
      </c>
      <c r="P119" s="280"/>
      <c r="Q119" s="252"/>
      <c r="R119" s="261"/>
      <c r="S119" s="1"/>
      <c r="T119" s="1"/>
      <c r="U119" s="1"/>
      <c r="V119" s="1"/>
      <c r="W119" s="1"/>
      <c r="X119" s="14"/>
      <c r="Y119" s="252"/>
      <c r="Z119" s="1"/>
      <c r="AA119" s="14"/>
      <c r="AB119" s="14"/>
      <c r="AC119" s="1"/>
    </row>
    <row r="120" spans="1:29" ht="12" thickBot="1" x14ac:dyDescent="0.25">
      <c r="A120" s="160" t="s">
        <v>17</v>
      </c>
      <c r="B120" s="162" t="s">
        <v>94</v>
      </c>
      <c r="C120" s="162" t="s">
        <v>174</v>
      </c>
      <c r="D120" s="162"/>
      <c r="E120" s="162" t="s">
        <v>24</v>
      </c>
      <c r="F120" s="162">
        <v>6</v>
      </c>
      <c r="G120" s="76">
        <v>2256341</v>
      </c>
      <c r="H120" s="163"/>
      <c r="I120" s="16" t="s">
        <v>80</v>
      </c>
      <c r="J120" s="17">
        <f>QUARTILE(G119:G126,3)</f>
        <v>30221396.9285</v>
      </c>
      <c r="K120" s="160" t="s">
        <v>17</v>
      </c>
      <c r="P120" s="280"/>
      <c r="Q120" s="252"/>
      <c r="R120" s="261"/>
      <c r="S120" s="1"/>
      <c r="T120" s="1"/>
      <c r="U120" s="1"/>
      <c r="V120" s="1"/>
      <c r="W120" s="1"/>
      <c r="X120" s="14"/>
      <c r="Y120" s="252"/>
      <c r="Z120" s="1"/>
      <c r="AA120" s="14"/>
      <c r="AB120" s="14"/>
      <c r="AC120" s="1"/>
    </row>
    <row r="121" spans="1:29" ht="12" thickBot="1" x14ac:dyDescent="0.25">
      <c r="A121" s="160" t="s">
        <v>17</v>
      </c>
      <c r="B121" s="162" t="s">
        <v>95</v>
      </c>
      <c r="C121" s="162" t="s">
        <v>177</v>
      </c>
      <c r="D121" s="162"/>
      <c r="E121" s="162" t="s">
        <v>23</v>
      </c>
      <c r="F121" s="162">
        <v>6</v>
      </c>
      <c r="G121" s="76">
        <v>36896304</v>
      </c>
      <c r="H121" s="163"/>
      <c r="I121" s="36"/>
      <c r="J121" s="37"/>
      <c r="K121" s="160" t="s">
        <v>17</v>
      </c>
      <c r="P121" s="280"/>
      <c r="Q121" s="252"/>
      <c r="R121" s="261"/>
      <c r="S121" s="1"/>
      <c r="T121" s="1"/>
      <c r="U121" s="1"/>
      <c r="V121" s="1"/>
      <c r="W121" s="1"/>
      <c r="X121" s="14"/>
      <c r="Y121" s="252"/>
      <c r="Z121" s="1"/>
      <c r="AA121" s="14"/>
      <c r="AB121" s="14"/>
      <c r="AC121" s="1"/>
    </row>
    <row r="122" spans="1:29" ht="12" thickBot="1" x14ac:dyDescent="0.25">
      <c r="A122" s="160" t="s">
        <v>17</v>
      </c>
      <c r="B122" s="162" t="s">
        <v>96</v>
      </c>
      <c r="C122" s="162" t="s">
        <v>176</v>
      </c>
      <c r="D122" s="162"/>
      <c r="E122" s="162" t="s">
        <v>20</v>
      </c>
      <c r="F122" s="162">
        <v>6</v>
      </c>
      <c r="G122" s="76">
        <v>0</v>
      </c>
      <c r="H122" s="163"/>
      <c r="I122" s="36"/>
      <c r="J122" s="37"/>
      <c r="K122" s="160" t="s">
        <v>17</v>
      </c>
      <c r="P122" s="280"/>
      <c r="Q122" s="252"/>
      <c r="R122" s="261"/>
      <c r="S122" s="1"/>
      <c r="T122" s="1"/>
      <c r="U122" s="1"/>
      <c r="V122" s="1"/>
      <c r="W122" s="1"/>
      <c r="X122" s="14"/>
      <c r="Y122" s="252"/>
      <c r="Z122" s="1"/>
      <c r="AA122" s="14"/>
      <c r="AB122" s="14"/>
      <c r="AC122" s="1"/>
    </row>
    <row r="123" spans="1:29" ht="12" thickBot="1" x14ac:dyDescent="0.25">
      <c r="A123" s="160" t="s">
        <v>17</v>
      </c>
      <c r="B123" s="162" t="s">
        <v>97</v>
      </c>
      <c r="C123" s="162" t="s">
        <v>179</v>
      </c>
      <c r="D123" s="162"/>
      <c r="E123" s="162" t="s">
        <v>24</v>
      </c>
      <c r="F123" s="162">
        <v>9</v>
      </c>
      <c r="G123" s="232">
        <v>27996427.904666666</v>
      </c>
      <c r="H123" s="163"/>
      <c r="I123" s="36"/>
      <c r="J123" s="37"/>
      <c r="K123" s="160" t="s">
        <v>17</v>
      </c>
      <c r="L123" s="269">
        <v>0.43</v>
      </c>
      <c r="M123" s="269">
        <v>0.76</v>
      </c>
      <c r="N123" s="266">
        <v>1</v>
      </c>
      <c r="O123" s="269">
        <v>0.06</v>
      </c>
      <c r="P123" s="281">
        <v>0.1</v>
      </c>
      <c r="Q123" s="266" t="s">
        <v>277</v>
      </c>
      <c r="R123" s="262"/>
      <c r="S123" s="19" t="s">
        <v>275</v>
      </c>
      <c r="T123" s="19" t="s">
        <v>275</v>
      </c>
      <c r="U123" s="19" t="s">
        <v>275</v>
      </c>
      <c r="V123" s="20" t="s">
        <v>270</v>
      </c>
      <c r="W123" s="19" t="s">
        <v>275</v>
      </c>
      <c r="X123" s="14"/>
      <c r="Y123" s="252"/>
      <c r="Z123" s="1"/>
      <c r="AA123" s="14"/>
      <c r="AB123" s="14"/>
      <c r="AC123" s="1"/>
    </row>
    <row r="124" spans="1:29" ht="12" thickBot="1" x14ac:dyDescent="0.25">
      <c r="A124" s="160" t="s">
        <v>17</v>
      </c>
      <c r="B124" s="162" t="s">
        <v>98</v>
      </c>
      <c r="C124" s="162" t="s">
        <v>178</v>
      </c>
      <c r="D124" s="162"/>
      <c r="E124" s="162" t="s">
        <v>24</v>
      </c>
      <c r="F124" s="162">
        <v>9</v>
      </c>
      <c r="G124" s="76">
        <v>56724509</v>
      </c>
      <c r="H124" s="163"/>
      <c r="I124" s="36"/>
      <c r="J124" s="37"/>
      <c r="K124" s="160" t="s">
        <v>17</v>
      </c>
      <c r="P124" s="280"/>
      <c r="Q124" s="252"/>
      <c r="R124" s="261"/>
      <c r="S124" s="1"/>
      <c r="T124" s="1"/>
      <c r="U124" s="1"/>
      <c r="V124" s="1"/>
      <c r="W124" s="1"/>
      <c r="X124" s="14"/>
      <c r="Y124" s="252"/>
      <c r="Z124" s="1"/>
      <c r="AA124" s="14"/>
      <c r="AB124" s="14"/>
      <c r="AC124" s="1"/>
    </row>
    <row r="125" spans="1:29" ht="12" thickBot="1" x14ac:dyDescent="0.25">
      <c r="A125" s="160" t="s">
        <v>17</v>
      </c>
      <c r="B125" s="162" t="s">
        <v>65</v>
      </c>
      <c r="C125" s="162" t="s">
        <v>181</v>
      </c>
      <c r="D125" s="162"/>
      <c r="E125" s="162" t="s">
        <v>24</v>
      </c>
      <c r="F125" s="162">
        <v>9</v>
      </c>
      <c r="G125" s="76">
        <v>1529983</v>
      </c>
      <c r="H125" s="163"/>
      <c r="I125" s="36"/>
      <c r="J125" s="37"/>
      <c r="K125" s="160" t="s">
        <v>17</v>
      </c>
      <c r="P125" s="280"/>
      <c r="Q125" s="252"/>
      <c r="R125" s="261"/>
      <c r="S125" s="1"/>
      <c r="T125" s="1"/>
      <c r="U125" s="1"/>
      <c r="V125" s="1"/>
      <c r="W125" s="1"/>
      <c r="X125" s="14"/>
      <c r="Y125" s="252"/>
      <c r="Z125" s="1"/>
      <c r="AA125" s="14"/>
      <c r="AB125" s="14"/>
      <c r="AC125" s="1"/>
    </row>
    <row r="126" spans="1:29" ht="12" thickBot="1" x14ac:dyDescent="0.25">
      <c r="A126" s="160" t="s">
        <v>17</v>
      </c>
      <c r="B126" s="164" t="s">
        <v>66</v>
      </c>
      <c r="C126" s="164" t="s">
        <v>180</v>
      </c>
      <c r="D126" s="164"/>
      <c r="E126" s="164" t="s">
        <v>24</v>
      </c>
      <c r="F126" s="164">
        <v>9</v>
      </c>
      <c r="G126" s="221">
        <v>20166648</v>
      </c>
      <c r="H126" s="165"/>
      <c r="I126" s="41"/>
      <c r="J126" s="42"/>
      <c r="K126" s="160" t="s">
        <v>17</v>
      </c>
      <c r="L126" s="256"/>
      <c r="M126" s="256"/>
      <c r="N126" s="256"/>
      <c r="O126" s="256"/>
      <c r="P126" s="282"/>
      <c r="Q126" s="252"/>
      <c r="R126" s="261"/>
      <c r="S126" s="1"/>
      <c r="T126" s="1"/>
      <c r="U126" s="1"/>
      <c r="V126" s="1"/>
      <c r="W126" s="1"/>
      <c r="X126" s="14"/>
      <c r="Y126" s="252"/>
      <c r="Z126" s="1"/>
      <c r="AA126" s="14"/>
      <c r="AB126" s="14"/>
      <c r="AC126" s="1"/>
    </row>
    <row r="127" spans="1:29" ht="12" thickBot="1" x14ac:dyDescent="0.25">
      <c r="A127" s="70" t="s">
        <v>18</v>
      </c>
      <c r="B127" s="71"/>
      <c r="C127" s="71"/>
      <c r="D127" s="71"/>
      <c r="E127" s="71"/>
      <c r="F127" s="71"/>
      <c r="G127" s="88"/>
      <c r="H127" s="43">
        <v>1</v>
      </c>
      <c r="I127" s="44">
        <f>MEDIAN(G128:G131)</f>
        <v>356543.5</v>
      </c>
      <c r="J127" s="29">
        <f>J129-J128</f>
        <v>404124.5</v>
      </c>
      <c r="K127" s="70" t="s">
        <v>18</v>
      </c>
      <c r="L127" s="273">
        <v>0.99</v>
      </c>
      <c r="M127" s="273">
        <v>0.95</v>
      </c>
      <c r="N127" s="277">
        <v>1</v>
      </c>
      <c r="O127" s="273">
        <v>0.15</v>
      </c>
      <c r="P127" s="279">
        <v>0.01</v>
      </c>
      <c r="Q127" s="265" t="s">
        <v>268</v>
      </c>
      <c r="R127" s="260">
        <v>3</v>
      </c>
      <c r="S127" s="10" t="s">
        <v>270</v>
      </c>
      <c r="T127" s="10" t="s">
        <v>270</v>
      </c>
      <c r="U127" s="11" t="s">
        <v>275</v>
      </c>
      <c r="V127" s="11" t="s">
        <v>275</v>
      </c>
      <c r="W127" s="10" t="s">
        <v>270</v>
      </c>
      <c r="X127" s="238">
        <v>69</v>
      </c>
      <c r="Y127" s="253" t="s">
        <v>296</v>
      </c>
      <c r="Z127" s="12" t="s">
        <v>275</v>
      </c>
      <c r="AA127" s="238">
        <v>35</v>
      </c>
      <c r="AB127" s="238" t="s">
        <v>287</v>
      </c>
      <c r="AC127" s="73" t="s">
        <v>270</v>
      </c>
    </row>
    <row r="128" spans="1:29" ht="12" thickBot="1" x14ac:dyDescent="0.25">
      <c r="A128" s="70" t="s">
        <v>18</v>
      </c>
      <c r="B128" s="31" t="s">
        <v>93</v>
      </c>
      <c r="C128" s="31" t="s">
        <v>185</v>
      </c>
      <c r="D128" s="31">
        <v>2</v>
      </c>
      <c r="E128" s="31" t="s">
        <v>23</v>
      </c>
      <c r="F128" s="31">
        <v>12</v>
      </c>
      <c r="G128" s="76">
        <v>206202</v>
      </c>
      <c r="H128" s="55"/>
      <c r="I128" s="16" t="s">
        <v>107</v>
      </c>
      <c r="J128" s="17">
        <f>QUARTILE(G128:G131,1)</f>
        <v>157673</v>
      </c>
      <c r="K128" s="70" t="s">
        <v>18</v>
      </c>
      <c r="P128" s="280"/>
      <c r="Q128" s="252"/>
      <c r="R128" s="261"/>
      <c r="S128" s="1"/>
      <c r="T128" s="1"/>
      <c r="U128" s="1"/>
      <c r="V128" s="1"/>
      <c r="W128" s="1"/>
      <c r="X128" s="14"/>
      <c r="Y128" s="252"/>
      <c r="Z128" s="1"/>
      <c r="AA128" s="14"/>
      <c r="AB128" s="14"/>
      <c r="AC128" s="1"/>
    </row>
    <row r="129" spans="1:29" ht="12" thickBot="1" x14ac:dyDescent="0.25">
      <c r="A129" s="70" t="s">
        <v>18</v>
      </c>
      <c r="B129" s="31" t="s">
        <v>94</v>
      </c>
      <c r="C129" s="31" t="s">
        <v>184</v>
      </c>
      <c r="D129" s="31"/>
      <c r="E129" s="31" t="s">
        <v>23</v>
      </c>
      <c r="F129" s="31">
        <v>12</v>
      </c>
      <c r="G129" s="76">
        <v>506885</v>
      </c>
      <c r="H129" s="35"/>
      <c r="I129" s="16" t="s">
        <v>80</v>
      </c>
      <c r="J129" s="17">
        <f>QUARTILE(G128:G131,3)</f>
        <v>561797.5</v>
      </c>
      <c r="K129" s="70" t="s">
        <v>18</v>
      </c>
      <c r="P129" s="280"/>
      <c r="Q129" s="252"/>
      <c r="R129" s="261"/>
      <c r="S129" s="1"/>
      <c r="T129" s="1"/>
      <c r="U129" s="1"/>
      <c r="V129" s="1"/>
      <c r="W129" s="1"/>
      <c r="X129" s="14"/>
      <c r="Y129" s="252"/>
      <c r="Z129" s="1"/>
      <c r="AA129" s="14"/>
      <c r="AB129" s="14"/>
      <c r="AC129" s="1"/>
    </row>
    <row r="130" spans="1:29" ht="12" thickBot="1" x14ac:dyDescent="0.25">
      <c r="A130" s="70" t="s">
        <v>18</v>
      </c>
      <c r="B130" s="31" t="s">
        <v>95</v>
      </c>
      <c r="C130" s="31" t="s">
        <v>187</v>
      </c>
      <c r="D130" s="31"/>
      <c r="E130" s="75" t="s">
        <v>24</v>
      </c>
      <c r="F130" s="31">
        <v>12</v>
      </c>
      <c r="G130" s="76">
        <v>12086</v>
      </c>
      <c r="H130" s="35"/>
      <c r="I130" s="36"/>
      <c r="J130" s="37"/>
      <c r="K130" s="70" t="s">
        <v>18</v>
      </c>
      <c r="P130" s="280"/>
      <c r="Q130" s="252"/>
      <c r="R130" s="261"/>
      <c r="S130" s="1"/>
      <c r="T130" s="1"/>
      <c r="U130" s="1"/>
      <c r="V130" s="1"/>
      <c r="W130" s="1"/>
      <c r="X130" s="14"/>
      <c r="Y130" s="252"/>
      <c r="Z130" s="1"/>
      <c r="AA130" s="14"/>
      <c r="AB130" s="14"/>
      <c r="AC130" s="1"/>
    </row>
    <row r="131" spans="1:29" ht="12" thickBot="1" x14ac:dyDescent="0.25">
      <c r="A131" s="70" t="s">
        <v>18</v>
      </c>
      <c r="B131" s="166" t="s">
        <v>96</v>
      </c>
      <c r="C131" s="166" t="s">
        <v>186</v>
      </c>
      <c r="D131" s="166"/>
      <c r="E131" s="166" t="s">
        <v>24</v>
      </c>
      <c r="F131" s="166">
        <v>12</v>
      </c>
      <c r="G131" s="233">
        <v>726535</v>
      </c>
      <c r="H131" s="167"/>
      <c r="I131" s="168"/>
      <c r="J131" s="169"/>
      <c r="K131" s="70" t="s">
        <v>18</v>
      </c>
      <c r="L131" s="283">
        <v>0.13</v>
      </c>
      <c r="M131" s="283">
        <v>0.15</v>
      </c>
      <c r="N131" s="284">
        <v>0</v>
      </c>
      <c r="O131" s="283">
        <v>0.03</v>
      </c>
      <c r="P131" s="285">
        <v>0</v>
      </c>
      <c r="Q131" s="266" t="s">
        <v>277</v>
      </c>
      <c r="R131" s="262"/>
      <c r="S131" s="19" t="s">
        <v>275</v>
      </c>
      <c r="T131" s="20" t="s">
        <v>270</v>
      </c>
      <c r="U131" s="19" t="s">
        <v>275</v>
      </c>
      <c r="V131" s="19" t="s">
        <v>275</v>
      </c>
      <c r="W131" s="19" t="s">
        <v>275</v>
      </c>
      <c r="X131" s="14"/>
      <c r="Y131" s="252"/>
      <c r="Z131" s="1"/>
      <c r="AA131" s="14"/>
      <c r="AB131" s="14"/>
      <c r="AC131" s="1"/>
    </row>
    <row r="132" spans="1:29" x14ac:dyDescent="0.2">
      <c r="A132" s="59" t="s">
        <v>25</v>
      </c>
      <c r="B132" s="170"/>
      <c r="C132" s="170"/>
      <c r="D132" s="170"/>
      <c r="E132" s="170"/>
      <c r="F132" s="170"/>
      <c r="G132" s="257"/>
      <c r="H132" s="171">
        <v>0.5</v>
      </c>
      <c r="I132" s="51">
        <f>MEDIAN(G133:G134)</f>
        <v>26263526.170000002</v>
      </c>
      <c r="J132" s="172">
        <f>J134-J133</f>
        <v>0</v>
      </c>
      <c r="K132" s="59" t="s">
        <v>25</v>
      </c>
      <c r="L132" s="275">
        <v>0.05</v>
      </c>
      <c r="M132" s="275">
        <v>0</v>
      </c>
      <c r="N132" s="276">
        <v>2</v>
      </c>
      <c r="O132" s="275">
        <v>0.2</v>
      </c>
      <c r="P132" s="275">
        <v>0</v>
      </c>
      <c r="Q132" s="265" t="s">
        <v>268</v>
      </c>
      <c r="R132" s="260">
        <v>2</v>
      </c>
      <c r="S132" s="10" t="s">
        <v>270</v>
      </c>
      <c r="T132" s="11" t="s">
        <v>275</v>
      </c>
      <c r="U132" s="11" t="s">
        <v>275</v>
      </c>
      <c r="V132" s="11" t="s">
        <v>275</v>
      </c>
      <c r="W132" s="10" t="s">
        <v>270</v>
      </c>
      <c r="X132" s="238">
        <v>66</v>
      </c>
      <c r="Y132" s="253" t="s">
        <v>290</v>
      </c>
      <c r="Z132" s="73" t="s">
        <v>270</v>
      </c>
      <c r="AA132" s="238">
        <v>25</v>
      </c>
      <c r="AB132" s="238" t="s">
        <v>287</v>
      </c>
      <c r="AC132" s="73" t="s">
        <v>270</v>
      </c>
    </row>
    <row r="133" spans="1:29" x14ac:dyDescent="0.2">
      <c r="A133" s="59" t="s">
        <v>25</v>
      </c>
      <c r="B133" s="45" t="s">
        <v>93</v>
      </c>
      <c r="C133" s="45" t="s">
        <v>188</v>
      </c>
      <c r="D133" s="45">
        <v>1</v>
      </c>
      <c r="E133" s="45" t="s">
        <v>20</v>
      </c>
      <c r="F133" s="45">
        <v>9</v>
      </c>
      <c r="G133" s="76" t="s">
        <v>29</v>
      </c>
      <c r="H133" s="55"/>
      <c r="I133" s="16" t="s">
        <v>107</v>
      </c>
      <c r="J133" s="17">
        <f>QUARTILE(G133:G134,1)</f>
        <v>26263526.170000002</v>
      </c>
      <c r="K133" s="59" t="s">
        <v>25</v>
      </c>
      <c r="Q133" s="252"/>
      <c r="R133" s="261"/>
      <c r="S133" s="1"/>
      <c r="T133" s="1"/>
      <c r="U133" s="1"/>
      <c r="V133" s="1"/>
      <c r="W133" s="1"/>
      <c r="X133" s="14"/>
      <c r="Y133" s="252"/>
      <c r="Z133" s="1"/>
      <c r="AA133" s="14"/>
      <c r="AB133" s="14"/>
      <c r="AC133" s="1"/>
    </row>
    <row r="134" spans="1:29" ht="12" thickBot="1" x14ac:dyDescent="0.25">
      <c r="A134" s="59" t="s">
        <v>25</v>
      </c>
      <c r="B134" s="84" t="s">
        <v>94</v>
      </c>
      <c r="C134" s="84" t="s">
        <v>189</v>
      </c>
      <c r="D134" s="84"/>
      <c r="E134" s="84" t="s">
        <v>23</v>
      </c>
      <c r="F134" s="84">
        <v>9</v>
      </c>
      <c r="G134" s="226">
        <v>26263526.170000002</v>
      </c>
      <c r="H134" s="86"/>
      <c r="I134" s="85" t="s">
        <v>80</v>
      </c>
      <c r="J134" s="159">
        <f>QUARTILE(G134,3)</f>
        <v>26263526.170000002</v>
      </c>
      <c r="K134" s="59" t="s">
        <v>25</v>
      </c>
      <c r="L134" s="269">
        <v>0.2</v>
      </c>
      <c r="M134" s="269">
        <v>0.3</v>
      </c>
      <c r="N134" s="266">
        <v>0</v>
      </c>
      <c r="O134" s="269">
        <v>0.03</v>
      </c>
      <c r="P134" s="269">
        <v>0</v>
      </c>
      <c r="Q134" s="266" t="s">
        <v>276</v>
      </c>
      <c r="R134" s="262"/>
      <c r="S134" s="19" t="s">
        <v>275</v>
      </c>
      <c r="T134" s="20" t="s">
        <v>270</v>
      </c>
      <c r="U134" s="19" t="s">
        <v>275</v>
      </c>
      <c r="V134" s="19" t="s">
        <v>275</v>
      </c>
      <c r="W134" s="19" t="s">
        <v>275</v>
      </c>
      <c r="X134" s="14"/>
      <c r="Y134" s="252"/>
      <c r="Z134" s="1"/>
      <c r="AA134" s="14"/>
      <c r="AB134" s="14"/>
      <c r="AC134" s="1"/>
    </row>
    <row r="135" spans="1:29" ht="12" thickBot="1" x14ac:dyDescent="0.25">
      <c r="A135" s="70" t="s">
        <v>26</v>
      </c>
      <c r="B135" s="71"/>
      <c r="C135" s="71"/>
      <c r="D135" s="71"/>
      <c r="E135" s="71"/>
      <c r="F135" s="71"/>
      <c r="G135" s="88"/>
      <c r="H135" s="43">
        <v>0.67</v>
      </c>
      <c r="I135" s="44">
        <f>MEDIAN(G136:G138)</f>
        <v>301612071.5</v>
      </c>
      <c r="J135" s="29">
        <f>J137-J136</f>
        <v>242891287.5</v>
      </c>
      <c r="K135" s="70" t="s">
        <v>26</v>
      </c>
      <c r="L135" s="245">
        <v>0</v>
      </c>
      <c r="M135" s="245">
        <v>0</v>
      </c>
      <c r="N135" s="253">
        <v>3</v>
      </c>
      <c r="O135" s="245">
        <v>0.25</v>
      </c>
      <c r="P135" s="245">
        <v>0.05</v>
      </c>
      <c r="Q135" s="265" t="s">
        <v>268</v>
      </c>
      <c r="R135" s="260">
        <v>3</v>
      </c>
      <c r="S135" s="10" t="s">
        <v>270</v>
      </c>
      <c r="T135" s="11" t="s">
        <v>275</v>
      </c>
      <c r="U135" s="11" t="s">
        <v>275</v>
      </c>
      <c r="V135" s="11" t="s">
        <v>275</v>
      </c>
      <c r="W135" s="10" t="s">
        <v>270</v>
      </c>
      <c r="X135" s="238">
        <v>66</v>
      </c>
      <c r="Y135" s="253" t="s">
        <v>288</v>
      </c>
      <c r="Z135" s="73" t="s">
        <v>270</v>
      </c>
      <c r="AA135" s="238">
        <v>30</v>
      </c>
      <c r="AB135" s="238" t="s">
        <v>287</v>
      </c>
      <c r="AC135" s="73" t="s">
        <v>270</v>
      </c>
    </row>
    <row r="136" spans="1:29" ht="12" thickBot="1" x14ac:dyDescent="0.25">
      <c r="A136" s="70" t="s">
        <v>26</v>
      </c>
      <c r="B136" s="31" t="s">
        <v>93</v>
      </c>
      <c r="C136" s="31" t="s">
        <v>190</v>
      </c>
      <c r="D136" s="31">
        <v>2</v>
      </c>
      <c r="E136" s="31" t="s">
        <v>20</v>
      </c>
      <c r="F136" s="31">
        <v>6</v>
      </c>
      <c r="G136" s="76" t="s">
        <v>29</v>
      </c>
      <c r="H136" s="35"/>
      <c r="I136" s="16" t="s">
        <v>107</v>
      </c>
      <c r="J136" s="17">
        <f>QUARTILE(G136:G138,1)</f>
        <v>180166427.75</v>
      </c>
      <c r="K136" s="70" t="s">
        <v>26</v>
      </c>
      <c r="Q136" s="252"/>
      <c r="R136" s="261"/>
      <c r="S136" s="1"/>
      <c r="T136" s="1"/>
      <c r="U136" s="1"/>
      <c r="V136" s="1"/>
      <c r="W136" s="1"/>
      <c r="X136" s="14"/>
      <c r="Y136" s="252"/>
      <c r="Z136" s="1"/>
      <c r="AA136" s="14"/>
      <c r="AB136" s="14"/>
      <c r="AC136" s="1"/>
    </row>
    <row r="137" spans="1:29" ht="12" thickBot="1" x14ac:dyDescent="0.25">
      <c r="A137" s="70" t="s">
        <v>26</v>
      </c>
      <c r="B137" s="31" t="s">
        <v>94</v>
      </c>
      <c r="C137" s="31" t="s">
        <v>191</v>
      </c>
      <c r="D137" s="31"/>
      <c r="E137" s="31" t="s">
        <v>23</v>
      </c>
      <c r="F137" s="31">
        <v>6</v>
      </c>
      <c r="G137" s="76">
        <v>544503359</v>
      </c>
      <c r="H137" s="35"/>
      <c r="I137" s="16" t="s">
        <v>80</v>
      </c>
      <c r="J137" s="17">
        <f>QUARTILE(G136:G138,3)</f>
        <v>423057715.25</v>
      </c>
      <c r="K137" s="70" t="s">
        <v>26</v>
      </c>
      <c r="L137" s="271">
        <v>0</v>
      </c>
      <c r="M137" s="271">
        <v>0</v>
      </c>
      <c r="Q137" s="252"/>
      <c r="R137" s="261"/>
      <c r="S137" s="1"/>
      <c r="T137" s="1"/>
      <c r="U137" s="1"/>
      <c r="V137" s="1"/>
      <c r="W137" s="1"/>
      <c r="X137" s="14"/>
      <c r="Y137" s="252"/>
      <c r="Z137" s="1"/>
      <c r="AA137" s="14"/>
      <c r="AB137" s="14"/>
      <c r="AC137" s="1"/>
    </row>
    <row r="138" spans="1:29" ht="12" thickBot="1" x14ac:dyDescent="0.25">
      <c r="A138" s="70" t="s">
        <v>26</v>
      </c>
      <c r="B138" s="90" t="s">
        <v>96</v>
      </c>
      <c r="C138" s="90" t="s">
        <v>192</v>
      </c>
      <c r="D138" s="90"/>
      <c r="E138" s="90" t="s">
        <v>23</v>
      </c>
      <c r="F138" s="90">
        <v>6</v>
      </c>
      <c r="G138" s="226">
        <v>58720783.999999993</v>
      </c>
      <c r="H138" s="86"/>
      <c r="I138" s="91"/>
      <c r="J138" s="87"/>
      <c r="K138" s="70" t="s">
        <v>26</v>
      </c>
      <c r="L138" s="269">
        <v>0</v>
      </c>
      <c r="M138" s="269">
        <v>0</v>
      </c>
      <c r="N138" s="266">
        <v>2</v>
      </c>
      <c r="O138" s="269">
        <v>0.3</v>
      </c>
      <c r="P138" s="269">
        <v>0</v>
      </c>
      <c r="Q138" s="266" t="s">
        <v>268</v>
      </c>
      <c r="R138" s="262"/>
      <c r="S138" s="20" t="s">
        <v>270</v>
      </c>
      <c r="T138" s="19" t="s">
        <v>275</v>
      </c>
      <c r="U138" s="19" t="s">
        <v>275</v>
      </c>
      <c r="V138" s="19" t="s">
        <v>275</v>
      </c>
      <c r="W138" s="20" t="s">
        <v>270</v>
      </c>
      <c r="X138" s="14"/>
      <c r="Y138" s="252"/>
      <c r="Z138" s="1"/>
      <c r="AA138" s="14"/>
      <c r="AB138" s="14"/>
      <c r="AC138" s="1"/>
    </row>
    <row r="139" spans="1:29" ht="12" thickBot="1" x14ac:dyDescent="0.25">
      <c r="A139" s="4" t="s">
        <v>27</v>
      </c>
      <c r="B139" s="5"/>
      <c r="C139" s="5"/>
      <c r="D139" s="5"/>
      <c r="E139" s="5"/>
      <c r="F139" s="5"/>
      <c r="G139" s="88"/>
      <c r="H139" s="43">
        <v>1</v>
      </c>
      <c r="I139" s="44">
        <f>MEDIAN(G140:G143)</f>
        <v>4902577.3867852446</v>
      </c>
      <c r="J139" s="29">
        <f>STDEV(G140:G143)</f>
        <v>2414863.7615323155</v>
      </c>
      <c r="K139" s="4" t="s">
        <v>27</v>
      </c>
      <c r="L139" s="245">
        <v>0</v>
      </c>
      <c r="M139" s="245">
        <v>0</v>
      </c>
      <c r="N139" s="253">
        <v>1</v>
      </c>
      <c r="O139" s="245">
        <v>0.1</v>
      </c>
      <c r="P139" s="245">
        <v>0.02</v>
      </c>
      <c r="Q139" s="265" t="s">
        <v>268</v>
      </c>
      <c r="R139" s="260">
        <v>3</v>
      </c>
      <c r="S139" s="10" t="s">
        <v>270</v>
      </c>
      <c r="T139" s="11" t="s">
        <v>275</v>
      </c>
      <c r="U139" s="11" t="s">
        <v>275</v>
      </c>
      <c r="V139" s="11" t="s">
        <v>275</v>
      </c>
      <c r="W139" s="11" t="s">
        <v>275</v>
      </c>
      <c r="X139" s="238">
        <v>80</v>
      </c>
      <c r="Y139" s="253" t="s">
        <v>288</v>
      </c>
      <c r="Z139" s="73" t="s">
        <v>270</v>
      </c>
      <c r="AA139" s="238">
        <v>35</v>
      </c>
      <c r="AB139" s="238" t="s">
        <v>287</v>
      </c>
      <c r="AC139" s="73" t="s">
        <v>270</v>
      </c>
    </row>
    <row r="140" spans="1:29" ht="12" thickBot="1" x14ac:dyDescent="0.25">
      <c r="A140" s="4" t="s">
        <v>27</v>
      </c>
      <c r="B140" s="14" t="s">
        <v>93</v>
      </c>
      <c r="C140" s="14" t="s">
        <v>194</v>
      </c>
      <c r="D140" s="14">
        <v>2</v>
      </c>
      <c r="E140" s="14" t="s">
        <v>23</v>
      </c>
      <c r="F140" s="14">
        <v>12</v>
      </c>
      <c r="G140" s="76">
        <v>5926838.8420000002</v>
      </c>
      <c r="H140" s="16"/>
      <c r="I140" s="16" t="s">
        <v>107</v>
      </c>
      <c r="J140" s="17">
        <f>QUARTILE(G140:G143,1)</f>
        <v>3771353.3451778656</v>
      </c>
      <c r="K140" s="4" t="s">
        <v>27</v>
      </c>
      <c r="L140" s="269">
        <v>0.02</v>
      </c>
      <c r="M140" s="269">
        <v>0.33</v>
      </c>
      <c r="N140" s="266">
        <v>2</v>
      </c>
      <c r="O140" s="269">
        <v>0.02</v>
      </c>
      <c r="P140" s="269">
        <v>7.0000000000000007E-2</v>
      </c>
      <c r="Q140" s="266" t="s">
        <v>276</v>
      </c>
      <c r="R140" s="262"/>
      <c r="S140" s="19" t="s">
        <v>275</v>
      </c>
      <c r="T140" s="20" t="s">
        <v>270</v>
      </c>
      <c r="U140" s="20" t="s">
        <v>270</v>
      </c>
      <c r="V140" s="20" t="s">
        <v>270</v>
      </c>
      <c r="W140" s="19" t="s">
        <v>275</v>
      </c>
      <c r="X140" s="14"/>
      <c r="Y140" s="252"/>
      <c r="Z140" s="1"/>
      <c r="AA140" s="14"/>
      <c r="AB140" s="14"/>
      <c r="AC140" s="1"/>
    </row>
    <row r="141" spans="1:29" ht="12" thickBot="1" x14ac:dyDescent="0.25">
      <c r="A141" s="4" t="s">
        <v>27</v>
      </c>
      <c r="B141" s="14" t="s">
        <v>94</v>
      </c>
      <c r="C141" s="14" t="s">
        <v>193</v>
      </c>
      <c r="D141" s="14"/>
      <c r="E141" s="14" t="s">
        <v>23</v>
      </c>
      <c r="F141" s="14">
        <v>12</v>
      </c>
      <c r="G141" s="76">
        <v>4857682.7935704878</v>
      </c>
      <c r="H141" s="16"/>
      <c r="I141" s="16" t="s">
        <v>80</v>
      </c>
      <c r="J141" s="17">
        <f>QUARTILE(G140:G143,3)</f>
        <v>5192313.6955000013</v>
      </c>
      <c r="K141" s="4" t="s">
        <v>27</v>
      </c>
      <c r="Q141" s="252"/>
      <c r="R141" s="261"/>
      <c r="S141" s="1"/>
      <c r="T141" s="1"/>
      <c r="U141" s="1"/>
      <c r="V141" s="1"/>
      <c r="W141" s="1"/>
      <c r="X141" s="14"/>
      <c r="Y141" s="252"/>
      <c r="Z141" s="1"/>
      <c r="AA141" s="14"/>
      <c r="AB141" s="14"/>
      <c r="AC141" s="1"/>
    </row>
    <row r="142" spans="1:29" ht="12" thickBot="1" x14ac:dyDescent="0.25">
      <c r="A142" s="4" t="s">
        <v>27</v>
      </c>
      <c r="B142" s="14" t="s">
        <v>95</v>
      </c>
      <c r="C142" s="14" t="s">
        <v>195</v>
      </c>
      <c r="D142" s="14"/>
      <c r="E142" s="14" t="s">
        <v>23</v>
      </c>
      <c r="F142" s="14">
        <v>12</v>
      </c>
      <c r="G142" s="221">
        <v>512365</v>
      </c>
      <c r="H142" s="16"/>
      <c r="I142" s="36"/>
      <c r="J142" s="37"/>
      <c r="K142" s="4" t="s">
        <v>27</v>
      </c>
      <c r="L142" s="255"/>
      <c r="M142" s="255"/>
      <c r="Q142" s="252"/>
      <c r="R142" s="261"/>
      <c r="S142" s="1"/>
      <c r="T142" s="1"/>
      <c r="U142" s="1"/>
      <c r="V142" s="1"/>
      <c r="W142" s="1"/>
      <c r="X142" s="14"/>
      <c r="Y142" s="252"/>
      <c r="Z142" s="1"/>
      <c r="AA142" s="14"/>
      <c r="AB142" s="14"/>
      <c r="AC142" s="1"/>
    </row>
    <row r="143" spans="1:29" ht="12" thickBot="1" x14ac:dyDescent="0.25">
      <c r="A143" s="4" t="s">
        <v>27</v>
      </c>
      <c r="B143" s="173" t="s">
        <v>96</v>
      </c>
      <c r="C143" s="173" t="s">
        <v>261</v>
      </c>
      <c r="D143" s="173"/>
      <c r="E143" s="173" t="s">
        <v>23</v>
      </c>
      <c r="F143" s="173">
        <v>12</v>
      </c>
      <c r="G143" s="226">
        <v>4947471.9800000023</v>
      </c>
      <c r="H143" s="85"/>
      <c r="I143" s="91"/>
      <c r="J143" s="87"/>
      <c r="K143" s="4" t="s">
        <v>27</v>
      </c>
      <c r="L143" s="286">
        <v>0.15</v>
      </c>
      <c r="M143" s="286">
        <v>0.53</v>
      </c>
      <c r="N143" s="272"/>
      <c r="O143" s="272"/>
      <c r="P143" s="272"/>
      <c r="Q143" s="252"/>
      <c r="R143" s="261"/>
      <c r="S143" s="1"/>
      <c r="T143" s="1"/>
      <c r="U143" s="1"/>
      <c r="V143" s="1"/>
      <c r="W143" s="1"/>
      <c r="X143" s="14"/>
      <c r="Y143" s="252"/>
      <c r="Z143" s="1"/>
      <c r="AA143" s="14"/>
      <c r="AB143" s="14"/>
      <c r="AC143" s="1"/>
    </row>
    <row r="144" spans="1:29" ht="12" thickBot="1" x14ac:dyDescent="0.25">
      <c r="A144" s="92" t="s">
        <v>28</v>
      </c>
      <c r="B144" s="93"/>
      <c r="C144" s="93"/>
      <c r="D144" s="93"/>
      <c r="E144" s="94"/>
      <c r="F144" s="95"/>
      <c r="G144" s="96"/>
      <c r="H144" s="97">
        <v>0.75</v>
      </c>
      <c r="I144" s="98">
        <f>MEDIAN(G145:G148)</f>
        <v>1837031.3669999996</v>
      </c>
      <c r="J144" s="99">
        <f>J146-J145</f>
        <v>3682384.3004999999</v>
      </c>
      <c r="K144" s="92" t="s">
        <v>28</v>
      </c>
      <c r="L144" s="273">
        <v>0.99</v>
      </c>
      <c r="M144" s="273">
        <v>0.08</v>
      </c>
      <c r="N144" s="277">
        <v>0</v>
      </c>
      <c r="O144" s="273">
        <v>7.0000000000000007E-2</v>
      </c>
      <c r="P144" s="273">
        <v>2.1999999999999999E-2</v>
      </c>
      <c r="Q144" s="265" t="s">
        <v>268</v>
      </c>
      <c r="R144" s="260">
        <v>3</v>
      </c>
      <c r="S144" s="10" t="s">
        <v>270</v>
      </c>
      <c r="T144" s="10" t="s">
        <v>270</v>
      </c>
      <c r="U144" s="10" t="s">
        <v>270</v>
      </c>
      <c r="V144" s="11" t="s">
        <v>275</v>
      </c>
      <c r="W144" s="10" t="s">
        <v>270</v>
      </c>
      <c r="X144" s="238">
        <v>35</v>
      </c>
      <c r="Y144" s="253" t="s">
        <v>286</v>
      </c>
      <c r="Z144" s="12" t="s">
        <v>275</v>
      </c>
      <c r="AA144" s="238">
        <v>28.99</v>
      </c>
      <c r="AB144" s="238" t="s">
        <v>287</v>
      </c>
      <c r="AC144" s="73" t="s">
        <v>270</v>
      </c>
    </row>
    <row r="145" spans="1:29" ht="12" thickBot="1" x14ac:dyDescent="0.25">
      <c r="A145" s="92" t="s">
        <v>28</v>
      </c>
      <c r="B145" s="101" t="s">
        <v>93</v>
      </c>
      <c r="C145" s="101" t="s">
        <v>197</v>
      </c>
      <c r="D145" s="101">
        <v>6</v>
      </c>
      <c r="E145" s="101" t="s">
        <v>20</v>
      </c>
      <c r="F145" s="106">
        <v>6.5</v>
      </c>
      <c r="G145" s="222">
        <v>0</v>
      </c>
      <c r="H145" s="54"/>
      <c r="I145" s="54" t="s">
        <v>107</v>
      </c>
      <c r="J145" s="105">
        <f>QUARTILE(G145:G148,1)</f>
        <v>613135.5</v>
      </c>
      <c r="K145" s="92" t="s">
        <v>28</v>
      </c>
      <c r="L145" s="287"/>
      <c r="M145" s="174"/>
      <c r="N145" s="101"/>
      <c r="O145" s="101"/>
      <c r="P145" s="106"/>
      <c r="Q145" s="252"/>
      <c r="R145" s="261"/>
      <c r="S145" s="108"/>
      <c r="T145" s="175"/>
      <c r="U145" s="176"/>
      <c r="V145" s="177"/>
      <c r="W145" s="1"/>
      <c r="X145" s="14"/>
      <c r="Y145" s="252"/>
      <c r="Z145" s="1"/>
      <c r="AA145" s="14"/>
      <c r="AB145" s="14"/>
      <c r="AC145" s="1"/>
    </row>
    <row r="146" spans="1:29" ht="12" thickBot="1" x14ac:dyDescent="0.25">
      <c r="A146" s="92" t="s">
        <v>28</v>
      </c>
      <c r="B146" s="101" t="s">
        <v>94</v>
      </c>
      <c r="C146" s="101" t="s">
        <v>196</v>
      </c>
      <c r="D146" s="101"/>
      <c r="E146" s="101" t="s">
        <v>24</v>
      </c>
      <c r="F146" s="106">
        <v>6.5</v>
      </c>
      <c r="G146" s="222">
        <v>817514</v>
      </c>
      <c r="H146" s="54"/>
      <c r="I146" s="178" t="s">
        <v>80</v>
      </c>
      <c r="J146" s="179">
        <f>QUARTILE(G145:G148,3)</f>
        <v>4295519.8004999999</v>
      </c>
      <c r="K146" s="92" t="s">
        <v>28</v>
      </c>
      <c r="L146" s="287"/>
      <c r="M146" s="174"/>
      <c r="N146" s="101"/>
      <c r="O146" s="101"/>
      <c r="P146" s="106"/>
      <c r="Q146" s="252"/>
      <c r="R146" s="261"/>
      <c r="S146" s="108"/>
      <c r="T146" s="175"/>
      <c r="U146" s="176"/>
      <c r="V146" s="177"/>
      <c r="W146" s="1"/>
      <c r="X146" s="14"/>
      <c r="Y146" s="252"/>
      <c r="Z146" s="1"/>
      <c r="AA146" s="14"/>
      <c r="AB146" s="14"/>
      <c r="AC146" s="1"/>
    </row>
    <row r="147" spans="1:29" ht="12" thickBot="1" x14ac:dyDescent="0.25">
      <c r="A147" s="92" t="s">
        <v>28</v>
      </c>
      <c r="B147" s="101" t="s">
        <v>95</v>
      </c>
      <c r="C147" s="100" t="s">
        <v>199</v>
      </c>
      <c r="D147" s="100"/>
      <c r="E147" s="100" t="s">
        <v>24</v>
      </c>
      <c r="F147" s="102">
        <v>8.4</v>
      </c>
      <c r="G147" s="227">
        <v>2856548.7339999992</v>
      </c>
      <c r="H147" s="103"/>
      <c r="I147" s="111"/>
      <c r="J147" s="112"/>
      <c r="K147" s="92" t="s">
        <v>28</v>
      </c>
      <c r="L147" s="145"/>
      <c r="M147" s="174"/>
      <c r="N147" s="101"/>
      <c r="O147" s="101"/>
      <c r="P147" s="106"/>
      <c r="Q147" s="252"/>
      <c r="R147" s="261"/>
      <c r="S147" s="108"/>
      <c r="T147" s="175"/>
      <c r="U147" s="176"/>
      <c r="V147" s="177"/>
      <c r="W147" s="1"/>
      <c r="X147" s="14"/>
      <c r="Y147" s="252"/>
      <c r="Z147" s="1"/>
      <c r="AA147" s="14"/>
      <c r="AB147" s="14"/>
      <c r="AC147" s="1"/>
    </row>
    <row r="148" spans="1:29" ht="12" thickBot="1" x14ac:dyDescent="0.25">
      <c r="A148" s="92" t="s">
        <v>28</v>
      </c>
      <c r="B148" s="101" t="s">
        <v>96</v>
      </c>
      <c r="C148" s="101" t="s">
        <v>198</v>
      </c>
      <c r="D148" s="100"/>
      <c r="E148" s="100" t="s">
        <v>24</v>
      </c>
      <c r="F148" s="102">
        <v>8.4</v>
      </c>
      <c r="G148" s="227">
        <v>8612433</v>
      </c>
      <c r="H148" s="54"/>
      <c r="I148" s="108"/>
      <c r="J148" s="109"/>
      <c r="K148" s="92" t="s">
        <v>28</v>
      </c>
      <c r="L148" s="287"/>
      <c r="M148" s="174"/>
      <c r="N148" s="101"/>
      <c r="O148" s="101"/>
      <c r="P148" s="106"/>
      <c r="Q148" s="252"/>
      <c r="R148" s="261"/>
      <c r="S148" s="108"/>
      <c r="T148" s="175"/>
      <c r="U148" s="176"/>
      <c r="V148" s="177"/>
      <c r="W148" s="1"/>
      <c r="X148" s="14"/>
      <c r="Y148" s="252"/>
      <c r="Z148" s="1"/>
      <c r="AA148" s="14"/>
      <c r="AB148" s="14"/>
      <c r="AC148" s="1"/>
    </row>
    <row r="149" spans="1:29" ht="12" thickBot="1" x14ac:dyDescent="0.25">
      <c r="A149" s="92" t="s">
        <v>28</v>
      </c>
      <c r="B149" s="100" t="s">
        <v>98</v>
      </c>
      <c r="C149" s="100" t="s">
        <v>206</v>
      </c>
      <c r="D149" s="100"/>
      <c r="E149" s="100" t="s">
        <v>24</v>
      </c>
      <c r="F149" s="180">
        <v>11</v>
      </c>
      <c r="G149" s="222">
        <v>1233364.6200000001</v>
      </c>
      <c r="H149" s="181"/>
      <c r="I149" s="108"/>
      <c r="J149" s="109"/>
      <c r="K149" s="92" t="s">
        <v>28</v>
      </c>
      <c r="L149" s="287"/>
      <c r="M149" s="174"/>
      <c r="N149" s="101"/>
      <c r="O149" s="101"/>
      <c r="P149" s="106"/>
      <c r="Q149" s="252"/>
      <c r="R149" s="261"/>
      <c r="S149" s="108"/>
      <c r="T149" s="175"/>
      <c r="U149" s="176"/>
      <c r="V149" s="177"/>
      <c r="W149" s="1"/>
      <c r="X149" s="14"/>
      <c r="Y149" s="252"/>
      <c r="Z149" s="1"/>
      <c r="AA149" s="14"/>
      <c r="AB149" s="14"/>
      <c r="AC149" s="1"/>
    </row>
    <row r="150" spans="1:29" ht="12" thickBot="1" x14ac:dyDescent="0.25">
      <c r="A150" s="92" t="s">
        <v>28</v>
      </c>
      <c r="B150" s="100" t="s">
        <v>65</v>
      </c>
      <c r="C150" s="100" t="s">
        <v>207</v>
      </c>
      <c r="D150" s="100"/>
      <c r="E150" s="100" t="s">
        <v>24</v>
      </c>
      <c r="F150" s="100">
        <v>11</v>
      </c>
      <c r="G150" s="234">
        <v>63090199.037333302</v>
      </c>
      <c r="H150" s="54"/>
      <c r="I150" s="108"/>
      <c r="J150" s="109"/>
      <c r="K150" s="92" t="s">
        <v>28</v>
      </c>
      <c r="L150" s="287"/>
      <c r="M150" s="174"/>
      <c r="N150" s="101"/>
      <c r="O150" s="101"/>
      <c r="P150" s="106"/>
      <c r="Q150" s="252"/>
      <c r="R150" s="261"/>
      <c r="S150" s="108"/>
      <c r="T150" s="175"/>
      <c r="U150" s="176"/>
      <c r="V150" s="177"/>
      <c r="W150" s="1"/>
      <c r="X150" s="14"/>
      <c r="Y150" s="252"/>
      <c r="Z150" s="1"/>
      <c r="AA150" s="14"/>
      <c r="AB150" s="14"/>
      <c r="AC150" s="1"/>
    </row>
    <row r="151" spans="1:29" ht="12" thickBot="1" x14ac:dyDescent="0.25">
      <c r="A151" s="92" t="s">
        <v>28</v>
      </c>
      <c r="B151" s="100" t="s">
        <v>68</v>
      </c>
      <c r="C151" s="100" t="s">
        <v>208</v>
      </c>
      <c r="D151" s="100"/>
      <c r="E151" s="100" t="s">
        <v>24</v>
      </c>
      <c r="F151" s="100">
        <v>11</v>
      </c>
      <c r="G151" s="222">
        <v>28006838.36333333</v>
      </c>
      <c r="H151" s="54"/>
      <c r="I151" s="108"/>
      <c r="J151" s="109"/>
      <c r="K151" s="92" t="s">
        <v>28</v>
      </c>
      <c r="L151" s="287"/>
      <c r="M151" s="174"/>
      <c r="N151" s="101"/>
      <c r="O151" s="101"/>
      <c r="P151" s="106"/>
      <c r="Q151" s="252"/>
      <c r="R151" s="261"/>
      <c r="S151" s="108"/>
      <c r="T151" s="175"/>
      <c r="U151" s="176"/>
      <c r="V151" s="177"/>
      <c r="W151" s="1"/>
      <c r="X151" s="14"/>
      <c r="Y151" s="252"/>
      <c r="Z151" s="1"/>
      <c r="AA151" s="14"/>
      <c r="AB151" s="14"/>
      <c r="AC151" s="1"/>
    </row>
    <row r="152" spans="1:29" ht="12" thickBot="1" x14ac:dyDescent="0.25">
      <c r="A152" s="92" t="s">
        <v>28</v>
      </c>
      <c r="B152" s="100" t="s">
        <v>70</v>
      </c>
      <c r="C152" s="101" t="s">
        <v>210</v>
      </c>
      <c r="D152" s="101"/>
      <c r="E152" s="101" t="s">
        <v>24</v>
      </c>
      <c r="F152" s="101">
        <v>11</v>
      </c>
      <c r="G152" s="222">
        <v>3194150.3099999996</v>
      </c>
      <c r="H152" s="54"/>
      <c r="I152" s="108"/>
      <c r="J152" s="109"/>
      <c r="K152" s="92" t="s">
        <v>28</v>
      </c>
      <c r="L152" s="269">
        <v>0.78</v>
      </c>
      <c r="M152" s="269">
        <v>0</v>
      </c>
      <c r="N152" s="266">
        <v>0</v>
      </c>
      <c r="O152" s="269">
        <v>6.7000000000000004E-2</v>
      </c>
      <c r="P152" s="269">
        <v>2.8E-3</v>
      </c>
      <c r="Q152" s="266"/>
      <c r="R152" s="262"/>
      <c r="S152" s="19" t="s">
        <v>275</v>
      </c>
      <c r="T152" s="20" t="s">
        <v>270</v>
      </c>
      <c r="U152" s="19" t="s">
        <v>275</v>
      </c>
      <c r="V152" s="19" t="s">
        <v>275</v>
      </c>
      <c r="W152" s="20" t="s">
        <v>270</v>
      </c>
      <c r="X152" s="14"/>
      <c r="Y152" s="252"/>
      <c r="Z152" s="1"/>
      <c r="AA152" s="14"/>
      <c r="AB152" s="14"/>
      <c r="AC152" s="1"/>
    </row>
    <row r="153" spans="1:29" ht="12" thickBot="1" x14ac:dyDescent="0.25">
      <c r="A153" s="92" t="s">
        <v>28</v>
      </c>
      <c r="B153" s="113" t="s">
        <v>67</v>
      </c>
      <c r="C153" s="113" t="s">
        <v>209</v>
      </c>
      <c r="D153" s="113"/>
      <c r="E153" s="113" t="s">
        <v>24</v>
      </c>
      <c r="F153" s="113">
        <v>11</v>
      </c>
      <c r="G153" s="235">
        <v>1329948</v>
      </c>
      <c r="H153" s="57"/>
      <c r="I153" s="116"/>
      <c r="J153" s="117"/>
      <c r="K153" s="92" t="s">
        <v>28</v>
      </c>
      <c r="L153" s="288"/>
      <c r="M153" s="182"/>
      <c r="N153" s="113"/>
      <c r="O153" s="113"/>
      <c r="P153" s="114"/>
      <c r="Q153" s="252"/>
      <c r="R153" s="261"/>
      <c r="S153" s="108"/>
      <c r="T153" s="175"/>
      <c r="U153" s="176"/>
      <c r="V153" s="177"/>
      <c r="W153" s="1"/>
      <c r="X153" s="14"/>
      <c r="Y153" s="252"/>
      <c r="Z153" s="1"/>
      <c r="AA153" s="14"/>
      <c r="AB153" s="14"/>
      <c r="AC153" s="1"/>
    </row>
    <row r="154" spans="1:29" ht="12" thickBot="1" x14ac:dyDescent="0.25">
      <c r="A154" s="92" t="s">
        <v>62</v>
      </c>
      <c r="B154" s="93"/>
      <c r="C154" s="93"/>
      <c r="D154" s="93"/>
      <c r="E154" s="94"/>
      <c r="F154" s="95"/>
      <c r="G154" s="96"/>
      <c r="H154" s="97">
        <v>0.67</v>
      </c>
      <c r="I154" s="98">
        <f>MEDIAN(G155:G157)</f>
        <v>84653692.048000023</v>
      </c>
      <c r="J154" s="99">
        <f>J156-J155</f>
        <v>64358458.184999995</v>
      </c>
      <c r="K154" s="92" t="s">
        <v>62</v>
      </c>
      <c r="L154" s="273">
        <v>0.79</v>
      </c>
      <c r="M154" s="273">
        <v>0.67400000000000004</v>
      </c>
      <c r="N154" s="277">
        <v>0</v>
      </c>
      <c r="O154" s="273">
        <v>7.6999999999999999E-2</v>
      </c>
      <c r="P154" s="273">
        <v>1.7000000000000001E-2</v>
      </c>
      <c r="Q154" s="265" t="s">
        <v>277</v>
      </c>
      <c r="R154" s="260">
        <v>1</v>
      </c>
      <c r="S154" s="11" t="s">
        <v>275</v>
      </c>
      <c r="T154" s="10" t="s">
        <v>270</v>
      </c>
      <c r="U154" s="11" t="s">
        <v>275</v>
      </c>
      <c r="V154" s="11" t="s">
        <v>275</v>
      </c>
      <c r="W154" s="11" t="s">
        <v>275</v>
      </c>
      <c r="X154" s="238">
        <v>49</v>
      </c>
      <c r="Y154" s="253" t="s">
        <v>288</v>
      </c>
      <c r="Z154" s="73" t="s">
        <v>270</v>
      </c>
      <c r="AA154" s="238">
        <v>20.29</v>
      </c>
      <c r="AB154" s="238" t="s">
        <v>287</v>
      </c>
      <c r="AC154" s="12" t="s">
        <v>275</v>
      </c>
    </row>
    <row r="155" spans="1:29" ht="12" thickBot="1" x14ac:dyDescent="0.25">
      <c r="A155" s="92" t="s">
        <v>62</v>
      </c>
      <c r="B155" s="101" t="s">
        <v>93</v>
      </c>
      <c r="C155" s="101" t="s">
        <v>201</v>
      </c>
      <c r="D155" s="101">
        <v>2</v>
      </c>
      <c r="E155" s="300" t="s">
        <v>24</v>
      </c>
      <c r="F155" s="301">
        <v>9</v>
      </c>
      <c r="G155" s="226">
        <v>84653692.048000023</v>
      </c>
      <c r="H155" s="54"/>
      <c r="I155" s="54" t="s">
        <v>107</v>
      </c>
      <c r="J155" s="105">
        <f>QUARTILE(G155:G157,1)</f>
        <v>42326846.024000011</v>
      </c>
      <c r="K155" s="92" t="s">
        <v>62</v>
      </c>
      <c r="L155" s="287"/>
      <c r="M155" s="174"/>
      <c r="N155" s="101"/>
      <c r="O155" s="101"/>
      <c r="P155" s="106"/>
      <c r="Q155" s="252"/>
      <c r="R155" s="261"/>
      <c r="S155" s="108"/>
      <c r="T155" s="175"/>
      <c r="U155" s="176"/>
      <c r="V155" s="177"/>
      <c r="W155" s="1"/>
      <c r="X155" s="14"/>
      <c r="Y155" s="252"/>
      <c r="Z155" s="1"/>
      <c r="AA155" s="14"/>
      <c r="AB155" s="14"/>
      <c r="AC155" s="1"/>
    </row>
    <row r="156" spans="1:29" ht="12" thickBot="1" x14ac:dyDescent="0.25">
      <c r="A156" s="92" t="s">
        <v>62</v>
      </c>
      <c r="B156" s="100" t="s">
        <v>94</v>
      </c>
      <c r="C156" s="267" t="s">
        <v>200</v>
      </c>
      <c r="D156" s="267"/>
      <c r="E156" s="302" t="s">
        <v>24</v>
      </c>
      <c r="F156" s="303">
        <v>9</v>
      </c>
      <c r="G156" s="76">
        <v>128716916.36999999</v>
      </c>
      <c r="H156" s="103"/>
      <c r="I156" s="54" t="s">
        <v>80</v>
      </c>
      <c r="J156" s="183">
        <f>QUARTILE(G155:G157,3)</f>
        <v>106685304.20900001</v>
      </c>
      <c r="K156" s="92" t="s">
        <v>62</v>
      </c>
      <c r="L156" s="269">
        <v>0.55000000000000004</v>
      </c>
      <c r="M156" s="269">
        <v>0.66</v>
      </c>
      <c r="N156" s="266">
        <v>0</v>
      </c>
      <c r="O156" s="269">
        <v>7.6999999999999999E-2</v>
      </c>
      <c r="P156" s="269">
        <v>6.0000000000000001E-3</v>
      </c>
      <c r="Q156" s="266"/>
      <c r="R156" s="262"/>
      <c r="S156" s="184"/>
      <c r="T156" s="185"/>
      <c r="U156" s="186"/>
      <c r="V156" s="18"/>
      <c r="W156" s="18"/>
      <c r="X156" s="14"/>
      <c r="Y156" s="252"/>
      <c r="Z156" s="1"/>
      <c r="AA156" s="14"/>
      <c r="AB156" s="14"/>
      <c r="AC156" s="1"/>
    </row>
    <row r="157" spans="1:29" ht="12" thickBot="1" x14ac:dyDescent="0.25">
      <c r="A157" s="92" t="s">
        <v>62</v>
      </c>
      <c r="B157" s="103" t="s">
        <v>95</v>
      </c>
      <c r="C157" s="103" t="s">
        <v>202</v>
      </c>
      <c r="D157" s="103"/>
      <c r="E157" s="226" t="s">
        <v>20</v>
      </c>
      <c r="F157" s="226">
        <v>12</v>
      </c>
      <c r="G157" s="300">
        <v>0</v>
      </c>
      <c r="H157" s="1"/>
      <c r="I157" s="1"/>
      <c r="J157" s="187"/>
      <c r="K157" s="92" t="s">
        <v>62</v>
      </c>
      <c r="L157" s="287"/>
      <c r="M157" s="174"/>
      <c r="N157" s="101"/>
      <c r="O157" s="101"/>
      <c r="P157" s="106"/>
      <c r="Q157" s="252"/>
      <c r="R157" s="261"/>
      <c r="S157" s="108"/>
      <c r="T157" s="175"/>
      <c r="U157" s="176"/>
      <c r="V157" s="177"/>
      <c r="W157" s="1"/>
      <c r="X157" s="14"/>
      <c r="Y157" s="252"/>
      <c r="Z157" s="1"/>
      <c r="AA157" s="14"/>
      <c r="AB157" s="14"/>
      <c r="AC157" s="1"/>
    </row>
    <row r="158" spans="1:29" ht="12" thickBot="1" x14ac:dyDescent="0.25">
      <c r="A158" s="92" t="s">
        <v>62</v>
      </c>
      <c r="B158" s="188" t="s">
        <v>96</v>
      </c>
      <c r="C158" s="188" t="s">
        <v>203</v>
      </c>
      <c r="D158" s="328"/>
      <c r="E158" s="226" t="s">
        <v>24</v>
      </c>
      <c r="F158" s="304">
        <v>12</v>
      </c>
      <c r="G158" s="226">
        <v>26484876.666666664</v>
      </c>
      <c r="H158" s="189"/>
      <c r="I158" s="189"/>
      <c r="J158" s="190"/>
      <c r="K158" s="92" t="s">
        <v>62</v>
      </c>
      <c r="L158" s="288"/>
      <c r="M158" s="182"/>
      <c r="N158" s="113"/>
      <c r="O158" s="113"/>
      <c r="P158" s="114"/>
      <c r="Q158" s="252"/>
      <c r="R158" s="261"/>
      <c r="S158" s="108"/>
      <c r="T158" s="175"/>
      <c r="U158" s="176"/>
      <c r="V158" s="177"/>
      <c r="W158" s="1"/>
      <c r="X158" s="14"/>
      <c r="Y158" s="252"/>
      <c r="Z158" s="1"/>
      <c r="AA158" s="14"/>
      <c r="AB158" s="14"/>
      <c r="AC158" s="1"/>
    </row>
    <row r="159" spans="1:29" ht="12" thickBot="1" x14ac:dyDescent="0.25">
      <c r="A159" s="92" t="s">
        <v>63</v>
      </c>
      <c r="B159" s="93"/>
      <c r="C159" s="94"/>
      <c r="D159" s="94"/>
      <c r="E159" s="95"/>
      <c r="F159" s="96"/>
      <c r="G159" s="97"/>
      <c r="H159" s="136">
        <v>1</v>
      </c>
      <c r="I159" s="191">
        <f>MEDIAN(G160)</f>
        <v>1704074</v>
      </c>
      <c r="J159" s="289" t="s">
        <v>260</v>
      </c>
      <c r="K159" s="92" t="s">
        <v>63</v>
      </c>
      <c r="L159" s="273">
        <v>0.95</v>
      </c>
      <c r="M159" s="273">
        <v>0.45</v>
      </c>
      <c r="N159" s="277">
        <v>1</v>
      </c>
      <c r="O159" s="273">
        <v>0.16270000000000001</v>
      </c>
      <c r="P159" s="273">
        <v>8.7900000000000006E-2</v>
      </c>
      <c r="Q159" s="265" t="s">
        <v>268</v>
      </c>
      <c r="R159" s="260">
        <v>3</v>
      </c>
      <c r="S159" s="10" t="s">
        <v>270</v>
      </c>
      <c r="T159" s="10" t="s">
        <v>270</v>
      </c>
      <c r="U159" s="11" t="s">
        <v>275</v>
      </c>
      <c r="V159" s="11" t="s">
        <v>275</v>
      </c>
      <c r="W159" s="10" t="s">
        <v>270</v>
      </c>
      <c r="X159" s="238">
        <v>58</v>
      </c>
      <c r="Y159" s="253" t="s">
        <v>288</v>
      </c>
      <c r="Z159" s="12" t="s">
        <v>275</v>
      </c>
      <c r="AA159" s="238">
        <v>32.200000000000003</v>
      </c>
      <c r="AB159" s="238" t="s">
        <v>287</v>
      </c>
      <c r="AC159" s="73" t="s">
        <v>270</v>
      </c>
    </row>
    <row r="160" spans="1:29" ht="12" thickBot="1" x14ac:dyDescent="0.25">
      <c r="A160" s="92" t="s">
        <v>63</v>
      </c>
      <c r="B160" s="113" t="s">
        <v>94</v>
      </c>
      <c r="C160" s="113" t="s">
        <v>32</v>
      </c>
      <c r="D160" s="113">
        <v>1</v>
      </c>
      <c r="E160" s="113" t="s">
        <v>24</v>
      </c>
      <c r="F160" s="114">
        <v>12</v>
      </c>
      <c r="G160" s="229">
        <v>1704074</v>
      </c>
      <c r="H160" s="116"/>
      <c r="I160" s="57"/>
      <c r="J160" s="138"/>
      <c r="K160" s="92" t="s">
        <v>63</v>
      </c>
      <c r="L160" s="283">
        <v>0.08</v>
      </c>
      <c r="M160" s="283">
        <v>0.1</v>
      </c>
      <c r="N160" s="284">
        <v>0</v>
      </c>
      <c r="O160" s="283">
        <v>1.2999999999999999E-2</v>
      </c>
      <c r="P160" s="283">
        <v>0</v>
      </c>
      <c r="Q160" s="266"/>
      <c r="R160" s="262"/>
      <c r="S160" s="19" t="s">
        <v>275</v>
      </c>
      <c r="T160" s="20" t="s">
        <v>270</v>
      </c>
      <c r="U160" s="19" t="s">
        <v>275</v>
      </c>
      <c r="V160" s="19" t="s">
        <v>275</v>
      </c>
      <c r="W160" s="19" t="s">
        <v>275</v>
      </c>
      <c r="X160" s="14"/>
      <c r="Y160" s="252"/>
      <c r="Z160" s="1"/>
      <c r="AA160" s="14"/>
      <c r="AB160" s="14"/>
      <c r="AC160" s="1"/>
    </row>
    <row r="161" spans="1:29" ht="12" thickBot="1" x14ac:dyDescent="0.25">
      <c r="A161" s="92" t="s">
        <v>263</v>
      </c>
      <c r="B161" s="93"/>
      <c r="C161" s="94"/>
      <c r="D161" s="94"/>
      <c r="E161" s="95"/>
      <c r="F161" s="96"/>
      <c r="G161" s="97"/>
      <c r="H161" s="136">
        <v>1</v>
      </c>
      <c r="I161" s="98">
        <f>MEDIAN(G162:G163)</f>
        <v>271243069.11666667</v>
      </c>
      <c r="J161" s="293">
        <f>J163-J162</f>
        <v>116280815.08333331</v>
      </c>
      <c r="K161" s="92" t="s">
        <v>263</v>
      </c>
      <c r="L161" s="273">
        <v>0</v>
      </c>
      <c r="M161" s="273">
        <v>0</v>
      </c>
      <c r="N161" s="277">
        <v>0</v>
      </c>
      <c r="O161" s="273">
        <v>3.49E-2</v>
      </c>
      <c r="P161" s="273">
        <v>2.2800000000000001E-2</v>
      </c>
      <c r="Q161" s="253" t="s">
        <v>268</v>
      </c>
      <c r="R161" s="263">
        <v>3</v>
      </c>
      <c r="S161" s="10" t="s">
        <v>270</v>
      </c>
      <c r="T161" s="10" t="s">
        <v>270</v>
      </c>
      <c r="U161" s="11" t="s">
        <v>275</v>
      </c>
      <c r="V161" s="11" t="s">
        <v>275</v>
      </c>
      <c r="W161" s="11" t="s">
        <v>275</v>
      </c>
      <c r="X161" s="238">
        <v>46</v>
      </c>
      <c r="Y161" s="253" t="s">
        <v>286</v>
      </c>
      <c r="Z161" s="73" t="s">
        <v>270</v>
      </c>
      <c r="AA161" s="238">
        <v>22.13</v>
      </c>
      <c r="AB161" s="238" t="s">
        <v>287</v>
      </c>
      <c r="AC161" s="73" t="s">
        <v>270</v>
      </c>
    </row>
    <row r="162" spans="1:29" ht="12" thickBot="1" x14ac:dyDescent="0.25">
      <c r="A162" s="92" t="s">
        <v>263</v>
      </c>
      <c r="B162" s="101" t="s">
        <v>93</v>
      </c>
      <c r="C162" s="101" t="s">
        <v>253</v>
      </c>
      <c r="D162" s="101">
        <v>1</v>
      </c>
      <c r="E162" s="101" t="s">
        <v>24</v>
      </c>
      <c r="F162" s="106">
        <v>7</v>
      </c>
      <c r="G162" s="141">
        <v>387523884.19999999</v>
      </c>
      <c r="H162" s="108"/>
      <c r="I162" s="54" t="s">
        <v>107</v>
      </c>
      <c r="J162" s="291">
        <f>QUARTILE(G162:G163,1)</f>
        <v>213102661.57499999</v>
      </c>
      <c r="K162" s="92" t="s">
        <v>263</v>
      </c>
      <c r="L162" s="269">
        <v>0</v>
      </c>
      <c r="M162" s="269">
        <v>0</v>
      </c>
      <c r="N162" s="266">
        <v>0</v>
      </c>
      <c r="O162" s="269">
        <v>0.188</v>
      </c>
      <c r="P162" s="269">
        <v>0</v>
      </c>
      <c r="Q162" s="266"/>
      <c r="R162" s="262"/>
      <c r="S162" s="20" t="s">
        <v>270</v>
      </c>
      <c r="T162" s="20" t="s">
        <v>270</v>
      </c>
      <c r="U162" s="19" t="s">
        <v>275</v>
      </c>
      <c r="V162" s="19" t="s">
        <v>275</v>
      </c>
      <c r="W162" s="19" t="s">
        <v>275</v>
      </c>
      <c r="X162" s="296"/>
      <c r="Y162" s="255"/>
      <c r="Z162" s="177"/>
      <c r="AA162" s="296"/>
      <c r="AB162" s="296"/>
      <c r="AC162" s="177"/>
    </row>
    <row r="163" spans="1:29" ht="12" thickBot="1" x14ac:dyDescent="0.25">
      <c r="A163" s="92" t="s">
        <v>263</v>
      </c>
      <c r="B163" s="113" t="s">
        <v>96</v>
      </c>
      <c r="C163" s="113" t="s">
        <v>51</v>
      </c>
      <c r="D163" s="113"/>
      <c r="E163" s="113" t="s">
        <v>24</v>
      </c>
      <c r="F163" s="114">
        <v>7</v>
      </c>
      <c r="G163" s="229">
        <v>154962254.0333333</v>
      </c>
      <c r="H163" s="116"/>
      <c r="I163" s="54" t="s">
        <v>80</v>
      </c>
      <c r="J163" s="292">
        <f>QUARTILE(G162:G163,3)</f>
        <v>329383476.6583333</v>
      </c>
      <c r="K163" s="92" t="s">
        <v>263</v>
      </c>
      <c r="L163" s="256"/>
      <c r="M163" s="256"/>
      <c r="N163" s="256"/>
      <c r="O163" s="256"/>
      <c r="P163" s="256"/>
      <c r="Q163" s="252"/>
      <c r="R163" s="261"/>
      <c r="S163" s="1"/>
      <c r="T163" s="1"/>
      <c r="U163" s="1"/>
      <c r="V163" s="1"/>
      <c r="W163" s="1"/>
      <c r="X163" s="14"/>
      <c r="Y163" s="252"/>
      <c r="Z163" s="1"/>
      <c r="AA163" s="14"/>
      <c r="AB163" s="14"/>
      <c r="AC163" s="1"/>
    </row>
    <row r="164" spans="1:29" ht="12" thickBot="1" x14ac:dyDescent="0.25">
      <c r="A164" s="92" t="s">
        <v>64</v>
      </c>
      <c r="B164" s="93"/>
      <c r="C164" s="94"/>
      <c r="D164" s="94"/>
      <c r="E164" s="95"/>
      <c r="F164" s="96"/>
      <c r="G164" s="290"/>
      <c r="H164" s="136">
        <v>0.5</v>
      </c>
      <c r="I164" s="99">
        <f>MEDIAN(G165:G166)</f>
        <v>123898887.23166667</v>
      </c>
      <c r="J164" s="99">
        <f>J166-J165</f>
        <v>123898887.23166665</v>
      </c>
      <c r="K164" s="92" t="s">
        <v>64</v>
      </c>
      <c r="L164" s="273">
        <v>0.03</v>
      </c>
      <c r="M164" s="273">
        <v>0</v>
      </c>
      <c r="N164" s="277">
        <v>3</v>
      </c>
      <c r="O164" s="273">
        <v>0.14929999999999999</v>
      </c>
      <c r="P164" s="273">
        <v>7.6E-3</v>
      </c>
      <c r="Q164" s="265" t="s">
        <v>268</v>
      </c>
      <c r="R164" s="260">
        <v>3</v>
      </c>
      <c r="S164" s="10" t="s">
        <v>270</v>
      </c>
      <c r="T164" s="11" t="s">
        <v>275</v>
      </c>
      <c r="U164" s="11" t="s">
        <v>275</v>
      </c>
      <c r="V164" s="11" t="s">
        <v>275</v>
      </c>
      <c r="W164" s="10" t="s">
        <v>270</v>
      </c>
      <c r="X164" s="238">
        <v>49</v>
      </c>
      <c r="Y164" s="253" t="s">
        <v>288</v>
      </c>
      <c r="Z164" s="9"/>
      <c r="AA164" s="238">
        <v>44.79</v>
      </c>
      <c r="AB164" s="238" t="s">
        <v>291</v>
      </c>
      <c r="AC164" s="73" t="s">
        <v>270</v>
      </c>
    </row>
    <row r="165" spans="1:29" ht="12" thickBot="1" x14ac:dyDescent="0.25">
      <c r="A165" s="92" t="s">
        <v>64</v>
      </c>
      <c r="B165" s="101" t="s">
        <v>94</v>
      </c>
      <c r="C165" s="101" t="s">
        <v>223</v>
      </c>
      <c r="D165" s="101">
        <v>2</v>
      </c>
      <c r="E165" s="101" t="s">
        <v>24</v>
      </c>
      <c r="F165" s="106">
        <v>12</v>
      </c>
      <c r="G165" s="141">
        <v>247797774.46333334</v>
      </c>
      <c r="H165" s="108"/>
      <c r="I165" s="54" t="s">
        <v>107</v>
      </c>
      <c r="J165" s="139">
        <f>QUARTILE(G165:G166,1)</f>
        <v>61949443.615833335</v>
      </c>
      <c r="K165" s="92" t="s">
        <v>64</v>
      </c>
      <c r="L165" s="269">
        <v>0</v>
      </c>
      <c r="M165" s="269">
        <v>0</v>
      </c>
      <c r="N165" s="266">
        <v>2</v>
      </c>
      <c r="O165" s="269">
        <v>0.33100000000000002</v>
      </c>
      <c r="P165" s="269">
        <v>5.1000000000000004E-3</v>
      </c>
      <c r="Q165" s="266"/>
      <c r="R165" s="262"/>
      <c r="S165" s="19" t="s">
        <v>275</v>
      </c>
      <c r="T165" s="19" t="s">
        <v>275</v>
      </c>
      <c r="U165" s="20" t="s">
        <v>270</v>
      </c>
      <c r="V165" s="19" t="s">
        <v>275</v>
      </c>
      <c r="W165" s="19" t="s">
        <v>275</v>
      </c>
      <c r="X165" s="14"/>
      <c r="Y165" s="252"/>
      <c r="Z165" s="1"/>
      <c r="AA165" s="14"/>
      <c r="AB165" s="14"/>
      <c r="AC165" s="1"/>
    </row>
    <row r="166" spans="1:29" ht="12" thickBot="1" x14ac:dyDescent="0.25">
      <c r="A166" s="92" t="s">
        <v>64</v>
      </c>
      <c r="B166" s="113" t="s">
        <v>96</v>
      </c>
      <c r="C166" s="113" t="s">
        <v>224</v>
      </c>
      <c r="D166" s="113"/>
      <c r="E166" s="113" t="s">
        <v>20</v>
      </c>
      <c r="F166" s="114">
        <v>12</v>
      </c>
      <c r="G166" s="230">
        <v>0</v>
      </c>
      <c r="H166" s="116"/>
      <c r="I166" s="54" t="s">
        <v>80</v>
      </c>
      <c r="J166" s="154">
        <f>QUARTILE(G165:G166,3)</f>
        <v>185848330.8475</v>
      </c>
      <c r="K166" s="92" t="s">
        <v>64</v>
      </c>
      <c r="L166" s="256"/>
      <c r="M166" s="256"/>
      <c r="N166" s="256"/>
      <c r="O166" s="256"/>
      <c r="P166" s="256"/>
      <c r="Q166" s="252"/>
      <c r="R166" s="261"/>
      <c r="S166" s="1"/>
      <c r="T166" s="1"/>
      <c r="U166" s="1"/>
      <c r="V166" s="1"/>
      <c r="W166" s="1"/>
      <c r="X166" s="14"/>
      <c r="Y166" s="252"/>
      <c r="Z166" s="1"/>
      <c r="AA166" s="14"/>
      <c r="AB166" s="14"/>
      <c r="AC166" s="1"/>
    </row>
    <row r="167" spans="1:29" ht="12" thickBot="1" x14ac:dyDescent="0.25">
      <c r="A167" s="70" t="s">
        <v>264</v>
      </c>
      <c r="B167" s="71"/>
      <c r="C167" s="71"/>
      <c r="D167" s="71"/>
      <c r="E167" s="137"/>
      <c r="F167" s="192"/>
      <c r="G167" s="88"/>
      <c r="H167" s="43">
        <v>0.71</v>
      </c>
      <c r="I167" s="44">
        <f>MEDIAN(G168:G174)</f>
        <v>62755</v>
      </c>
      <c r="J167" s="29">
        <f>J169-J168</f>
        <v>595652.5</v>
      </c>
      <c r="K167" s="70" t="s">
        <v>264</v>
      </c>
      <c r="L167" s="273">
        <v>1</v>
      </c>
      <c r="M167" s="273">
        <v>0.9</v>
      </c>
      <c r="N167" s="277">
        <v>0</v>
      </c>
      <c r="O167" s="273">
        <v>0.04</v>
      </c>
      <c r="P167" s="273">
        <v>0</v>
      </c>
      <c r="Q167" s="265" t="s">
        <v>276</v>
      </c>
      <c r="R167" s="260">
        <v>2</v>
      </c>
      <c r="S167" s="11" t="s">
        <v>275</v>
      </c>
      <c r="T167" s="10" t="s">
        <v>270</v>
      </c>
      <c r="U167" s="11" t="s">
        <v>275</v>
      </c>
      <c r="V167" s="10" t="s">
        <v>270</v>
      </c>
      <c r="W167" s="10" t="s">
        <v>270</v>
      </c>
      <c r="X167" s="238">
        <v>60</v>
      </c>
      <c r="Y167" s="253" t="s">
        <v>288</v>
      </c>
      <c r="Z167" s="12" t="s">
        <v>275</v>
      </c>
      <c r="AA167" s="238">
        <v>27.5</v>
      </c>
      <c r="AB167" s="238" t="s">
        <v>287</v>
      </c>
      <c r="AC167" s="12" t="s">
        <v>275</v>
      </c>
    </row>
    <row r="168" spans="1:29" ht="12" thickBot="1" x14ac:dyDescent="0.25">
      <c r="A168" s="70" t="s">
        <v>264</v>
      </c>
      <c r="B168" s="60" t="s">
        <v>93</v>
      </c>
      <c r="C168" s="60" t="s">
        <v>129</v>
      </c>
      <c r="D168" s="60">
        <v>4</v>
      </c>
      <c r="E168" s="60" t="s">
        <v>20</v>
      </c>
      <c r="F168" s="193">
        <v>6</v>
      </c>
      <c r="G168" s="236">
        <v>0</v>
      </c>
      <c r="H168" s="194"/>
      <c r="I168" s="195" t="s">
        <v>107</v>
      </c>
      <c r="J168" s="196">
        <f>QUARTILE(G168:G174,1)</f>
        <v>2784</v>
      </c>
      <c r="K168" s="70" t="s">
        <v>264</v>
      </c>
      <c r="Q168" s="252"/>
      <c r="R168" s="261"/>
      <c r="S168" s="1"/>
      <c r="T168" s="1"/>
      <c r="U168" s="1"/>
      <c r="V168" s="1"/>
      <c r="W168" s="1"/>
      <c r="X168" s="14"/>
      <c r="Y168" s="252"/>
      <c r="Z168" s="1"/>
      <c r="AA168" s="14"/>
      <c r="AB168" s="14"/>
      <c r="AC168" s="1"/>
    </row>
    <row r="169" spans="1:29" ht="12" thickBot="1" x14ac:dyDescent="0.25">
      <c r="A169" s="70" t="s">
        <v>264</v>
      </c>
      <c r="B169" s="45" t="s">
        <v>94</v>
      </c>
      <c r="C169" s="45" t="s">
        <v>130</v>
      </c>
      <c r="D169" s="45"/>
      <c r="E169" s="45" t="s">
        <v>19</v>
      </c>
      <c r="F169" s="162">
        <v>6</v>
      </c>
      <c r="G169" s="76">
        <v>130266</v>
      </c>
      <c r="H169" s="61"/>
      <c r="I169" s="62" t="s">
        <v>80</v>
      </c>
      <c r="J169" s="197">
        <f>QUARTILE(G168:G174,3)</f>
        <v>598436.5</v>
      </c>
      <c r="K169" s="70" t="s">
        <v>264</v>
      </c>
      <c r="L169" s="269">
        <v>0</v>
      </c>
      <c r="M169" s="269">
        <v>0.79</v>
      </c>
      <c r="N169" s="266">
        <v>0</v>
      </c>
      <c r="O169" s="269">
        <v>0.03</v>
      </c>
      <c r="P169" s="269">
        <v>0</v>
      </c>
      <c r="Q169" s="266" t="s">
        <v>277</v>
      </c>
      <c r="R169" s="262"/>
      <c r="S169" s="19" t="s">
        <v>275</v>
      </c>
      <c r="T169" s="20" t="s">
        <v>270</v>
      </c>
      <c r="U169" s="19" t="s">
        <v>275</v>
      </c>
      <c r="V169" s="19" t="s">
        <v>275</v>
      </c>
      <c r="W169" s="19" t="s">
        <v>275</v>
      </c>
      <c r="X169" s="14"/>
      <c r="Y169" s="252"/>
      <c r="Z169" s="1"/>
      <c r="AA169" s="14"/>
      <c r="AB169" s="14"/>
      <c r="AC169" s="1"/>
    </row>
    <row r="170" spans="1:29" ht="12" thickBot="1" x14ac:dyDescent="0.25">
      <c r="A170" s="70" t="s">
        <v>264</v>
      </c>
      <c r="B170" s="45" t="s">
        <v>95</v>
      </c>
      <c r="C170" s="45" t="s">
        <v>131</v>
      </c>
      <c r="D170" s="45"/>
      <c r="E170" s="45" t="s">
        <v>19</v>
      </c>
      <c r="F170" s="162">
        <v>9</v>
      </c>
      <c r="G170" s="76">
        <v>5568</v>
      </c>
      <c r="H170" s="61"/>
      <c r="I170" s="64"/>
      <c r="J170" s="63"/>
      <c r="K170" s="70" t="s">
        <v>264</v>
      </c>
      <c r="Q170" s="252"/>
      <c r="R170" s="261"/>
      <c r="S170" s="1"/>
      <c r="T170" s="1"/>
      <c r="U170" s="1"/>
      <c r="V170" s="1"/>
      <c r="W170" s="1"/>
      <c r="X170" s="14"/>
      <c r="Y170" s="252"/>
      <c r="Z170" s="1"/>
      <c r="AA170" s="14"/>
      <c r="AB170" s="14"/>
      <c r="AC170" s="1"/>
    </row>
    <row r="171" spans="1:29" ht="12" thickBot="1" x14ac:dyDescent="0.25">
      <c r="A171" s="70" t="s">
        <v>264</v>
      </c>
      <c r="B171" s="45" t="s">
        <v>96</v>
      </c>
      <c r="C171" s="45" t="s">
        <v>132</v>
      </c>
      <c r="D171" s="45"/>
      <c r="E171" s="45" t="s">
        <v>20</v>
      </c>
      <c r="F171" s="162">
        <v>9</v>
      </c>
      <c r="G171" s="76">
        <v>0</v>
      </c>
      <c r="H171" s="61"/>
      <c r="I171" s="64"/>
      <c r="J171" s="63"/>
      <c r="K171" s="70" t="s">
        <v>264</v>
      </c>
      <c r="Q171" s="252"/>
      <c r="R171" s="261"/>
      <c r="S171" s="1"/>
      <c r="T171" s="1"/>
      <c r="U171" s="1"/>
      <c r="V171" s="1"/>
      <c r="W171" s="1"/>
      <c r="X171" s="14"/>
      <c r="Y171" s="252"/>
      <c r="Z171" s="1"/>
      <c r="AA171" s="14"/>
      <c r="AB171" s="14"/>
      <c r="AC171" s="1"/>
    </row>
    <row r="172" spans="1:29" ht="12" thickBot="1" x14ac:dyDescent="0.25">
      <c r="A172" s="70" t="s">
        <v>264</v>
      </c>
      <c r="B172" s="45" t="s">
        <v>98</v>
      </c>
      <c r="C172" s="45" t="s">
        <v>133</v>
      </c>
      <c r="D172" s="45"/>
      <c r="E172" s="45" t="s">
        <v>19</v>
      </c>
      <c r="F172" s="162">
        <v>13</v>
      </c>
      <c r="G172" s="76">
        <v>62755</v>
      </c>
      <c r="H172" s="61"/>
      <c r="I172" s="64"/>
      <c r="J172" s="63"/>
      <c r="K172" s="70" t="s">
        <v>264</v>
      </c>
      <c r="Q172" s="252"/>
      <c r="R172" s="261"/>
      <c r="S172" s="1"/>
      <c r="T172" s="1"/>
      <c r="U172" s="1"/>
      <c r="V172" s="1"/>
      <c r="W172" s="1"/>
      <c r="X172" s="14"/>
      <c r="Y172" s="252"/>
      <c r="Z172" s="1"/>
      <c r="AA172" s="14"/>
      <c r="AB172" s="14"/>
      <c r="AC172" s="1"/>
    </row>
    <row r="173" spans="1:29" ht="12" thickBot="1" x14ac:dyDescent="0.25">
      <c r="A173" s="70" t="s">
        <v>264</v>
      </c>
      <c r="B173" s="75" t="s">
        <v>65</v>
      </c>
      <c r="C173" s="75" t="s">
        <v>135</v>
      </c>
      <c r="D173" s="75"/>
      <c r="E173" s="75" t="s">
        <v>24</v>
      </c>
      <c r="F173" s="198">
        <v>10</v>
      </c>
      <c r="G173" s="76">
        <v>1066607</v>
      </c>
      <c r="H173" s="61"/>
      <c r="I173" s="64"/>
      <c r="J173" s="63"/>
      <c r="K173" s="70" t="s">
        <v>264</v>
      </c>
      <c r="Q173" s="252"/>
      <c r="R173" s="261"/>
      <c r="S173" s="1"/>
      <c r="T173" s="1"/>
      <c r="U173" s="1"/>
      <c r="V173" s="1"/>
      <c r="W173" s="1"/>
      <c r="X173" s="14"/>
      <c r="Y173" s="252"/>
      <c r="Z173" s="1"/>
      <c r="AA173" s="14"/>
      <c r="AB173" s="14"/>
      <c r="AC173" s="1"/>
    </row>
    <row r="174" spans="1:29" ht="12" thickBot="1" x14ac:dyDescent="0.25">
      <c r="A174" s="70" t="s">
        <v>264</v>
      </c>
      <c r="B174" s="199" t="s">
        <v>66</v>
      </c>
      <c r="C174" s="199" t="s">
        <v>134</v>
      </c>
      <c r="D174" s="199"/>
      <c r="E174" s="199" t="s">
        <v>24</v>
      </c>
      <c r="F174" s="200">
        <v>10</v>
      </c>
      <c r="G174" s="221">
        <v>1551380</v>
      </c>
      <c r="H174" s="201"/>
      <c r="I174" s="202"/>
      <c r="J174" s="203"/>
      <c r="K174" s="70" t="s">
        <v>264</v>
      </c>
      <c r="L174" s="256"/>
      <c r="M174" s="256"/>
      <c r="N174" s="256"/>
      <c r="O174" s="256"/>
      <c r="P174" s="256"/>
      <c r="Q174" s="252"/>
      <c r="R174" s="261"/>
      <c r="S174" s="1"/>
      <c r="T174" s="1"/>
      <c r="U174" s="1"/>
      <c r="V174" s="1"/>
      <c r="W174" s="1"/>
      <c r="X174" s="14"/>
      <c r="Y174" s="252"/>
      <c r="Z174" s="1"/>
      <c r="AA174" s="14"/>
      <c r="AB174" s="14"/>
      <c r="AC174" s="1"/>
    </row>
    <row r="175" spans="1:29" ht="12" customHeight="1" thickBot="1" x14ac:dyDescent="0.25">
      <c r="A175" s="70" t="s">
        <v>211</v>
      </c>
      <c r="B175" s="204"/>
      <c r="C175" s="204"/>
      <c r="D175" s="204"/>
      <c r="E175" s="204"/>
      <c r="F175" s="205"/>
      <c r="G175" s="206"/>
      <c r="H175" s="207">
        <v>1</v>
      </c>
      <c r="I175" s="208">
        <f>MEDIAN(G176:G181)</f>
        <v>675465.58499999996</v>
      </c>
      <c r="J175" s="208">
        <f>J177-J176</f>
        <v>1506014.676</v>
      </c>
      <c r="K175" s="70" t="s">
        <v>211</v>
      </c>
      <c r="L175" s="275">
        <v>0.99</v>
      </c>
      <c r="M175" s="275">
        <v>1</v>
      </c>
      <c r="N175" s="276">
        <v>0</v>
      </c>
      <c r="O175" s="275">
        <v>0.01</v>
      </c>
      <c r="P175" s="275">
        <v>0.01</v>
      </c>
      <c r="Q175" s="265" t="s">
        <v>267</v>
      </c>
      <c r="R175" s="260">
        <v>2</v>
      </c>
      <c r="S175" s="11" t="s">
        <v>275</v>
      </c>
      <c r="T175" s="10" t="s">
        <v>270</v>
      </c>
      <c r="U175" s="11" t="s">
        <v>275</v>
      </c>
      <c r="V175" s="11" t="s">
        <v>275</v>
      </c>
      <c r="W175" s="10" t="s">
        <v>270</v>
      </c>
      <c r="X175" s="238">
        <v>51</v>
      </c>
      <c r="Y175" s="253" t="s">
        <v>286</v>
      </c>
      <c r="Z175" s="12" t="s">
        <v>275</v>
      </c>
      <c r="AA175" s="238">
        <v>20</v>
      </c>
      <c r="AB175" s="238" t="s">
        <v>287</v>
      </c>
      <c r="AC175" s="73" t="s">
        <v>270</v>
      </c>
    </row>
    <row r="176" spans="1:29" ht="12" thickBot="1" x14ac:dyDescent="0.25">
      <c r="A176" s="70" t="s">
        <v>211</v>
      </c>
      <c r="B176" s="45" t="s">
        <v>93</v>
      </c>
      <c r="C176" s="45" t="s">
        <v>156</v>
      </c>
      <c r="D176" s="45">
        <v>3</v>
      </c>
      <c r="E176" s="45" t="s">
        <v>19</v>
      </c>
      <c r="F176" s="162">
        <v>6</v>
      </c>
      <c r="G176" s="76">
        <v>337416.3</v>
      </c>
      <c r="H176" s="35"/>
      <c r="I176" s="268" t="s">
        <v>107</v>
      </c>
      <c r="J176" s="17">
        <f>QUARTILE(G176:G181,1)</f>
        <v>160284.75150000001</v>
      </c>
      <c r="K176" s="70" t="s">
        <v>211</v>
      </c>
      <c r="Q176" s="252"/>
      <c r="R176" s="261"/>
      <c r="S176" s="1"/>
      <c r="T176" s="1"/>
      <c r="U176" s="1"/>
      <c r="V176" s="1"/>
      <c r="W176" s="1"/>
      <c r="X176" s="14"/>
      <c r="Y176" s="252"/>
      <c r="Z176" s="1"/>
      <c r="AA176" s="14"/>
      <c r="AB176" s="14"/>
      <c r="AC176" s="1"/>
    </row>
    <row r="177" spans="1:29" ht="12" thickBot="1" x14ac:dyDescent="0.25">
      <c r="A177" s="70" t="s">
        <v>211</v>
      </c>
      <c r="B177" s="45" t="s">
        <v>94</v>
      </c>
      <c r="C177" s="45" t="s">
        <v>157</v>
      </c>
      <c r="D177" s="45"/>
      <c r="E177" s="45" t="s">
        <v>19</v>
      </c>
      <c r="F177" s="162">
        <v>6</v>
      </c>
      <c r="G177" s="76">
        <v>101240.902</v>
      </c>
      <c r="H177" s="35"/>
      <c r="I177" s="268" t="s">
        <v>80</v>
      </c>
      <c r="J177" s="17">
        <f>QUARTILE(G176:G181,3)</f>
        <v>1666299.4275</v>
      </c>
      <c r="K177" s="70" t="s">
        <v>211</v>
      </c>
      <c r="Q177" s="252"/>
      <c r="R177" s="261"/>
      <c r="S177" s="1"/>
      <c r="T177" s="1"/>
      <c r="U177" s="1"/>
      <c r="V177" s="1"/>
      <c r="W177" s="1"/>
      <c r="X177" s="14"/>
      <c r="Y177" s="252"/>
      <c r="Z177" s="1"/>
      <c r="AA177" s="14"/>
      <c r="AB177" s="14"/>
      <c r="AC177" s="1"/>
    </row>
    <row r="178" spans="1:29" ht="12" thickBot="1" x14ac:dyDescent="0.25">
      <c r="A178" s="70" t="s">
        <v>211</v>
      </c>
      <c r="B178" s="45" t="s">
        <v>95</v>
      </c>
      <c r="C178" s="45" t="s">
        <v>154</v>
      </c>
      <c r="D178" s="45"/>
      <c r="E178" s="45" t="s">
        <v>19</v>
      </c>
      <c r="F178" s="162">
        <v>9</v>
      </c>
      <c r="G178" s="76">
        <v>1013514.87</v>
      </c>
      <c r="H178" s="35"/>
      <c r="I178" s="36"/>
      <c r="J178" s="37"/>
      <c r="K178" s="70" t="s">
        <v>211</v>
      </c>
      <c r="Q178" s="252"/>
      <c r="R178" s="261"/>
      <c r="S178" s="1"/>
      <c r="T178" s="1"/>
      <c r="U178" s="1"/>
      <c r="V178" s="1"/>
      <c r="W178" s="1"/>
      <c r="X178" s="14"/>
      <c r="Y178" s="252"/>
      <c r="Z178" s="1"/>
      <c r="AA178" s="14"/>
      <c r="AB178" s="14"/>
      <c r="AC178" s="1"/>
    </row>
    <row r="179" spans="1:29" ht="12" thickBot="1" x14ac:dyDescent="0.25">
      <c r="A179" s="70" t="s">
        <v>211</v>
      </c>
      <c r="B179" s="45" t="s">
        <v>96</v>
      </c>
      <c r="C179" s="45" t="s">
        <v>155</v>
      </c>
      <c r="D179" s="45"/>
      <c r="E179" s="45" t="s">
        <v>19</v>
      </c>
      <c r="F179" s="162">
        <v>9</v>
      </c>
      <c r="G179" s="76">
        <v>50178.5</v>
      </c>
      <c r="H179" s="35"/>
      <c r="I179" s="36"/>
      <c r="J179" s="37"/>
      <c r="K179" s="70" t="s">
        <v>211</v>
      </c>
      <c r="Q179" s="252"/>
      <c r="R179" s="261"/>
      <c r="S179" s="1"/>
      <c r="T179" s="1"/>
      <c r="U179" s="1"/>
      <c r="V179" s="1"/>
      <c r="W179" s="1"/>
      <c r="X179" s="14"/>
      <c r="Y179" s="252"/>
      <c r="Z179" s="1"/>
      <c r="AA179" s="14"/>
      <c r="AB179" s="14"/>
      <c r="AC179" s="1"/>
    </row>
    <row r="180" spans="1:29" ht="12" thickBot="1" x14ac:dyDescent="0.25">
      <c r="A180" s="70" t="s">
        <v>211</v>
      </c>
      <c r="B180" s="45" t="s">
        <v>97</v>
      </c>
      <c r="C180" s="45" t="s">
        <v>158</v>
      </c>
      <c r="D180" s="45"/>
      <c r="E180" s="45" t="s">
        <v>24</v>
      </c>
      <c r="F180" s="162">
        <v>12</v>
      </c>
      <c r="G180" s="76">
        <v>1883894.28</v>
      </c>
      <c r="H180" s="35"/>
      <c r="I180" s="36"/>
      <c r="J180" s="37"/>
      <c r="K180" s="70" t="s">
        <v>211</v>
      </c>
      <c r="L180" s="269">
        <v>0.25</v>
      </c>
      <c r="M180" s="269">
        <v>0.17</v>
      </c>
      <c r="N180" s="266">
        <v>0</v>
      </c>
      <c r="O180" s="269">
        <v>0.04</v>
      </c>
      <c r="P180" s="269">
        <v>0.01</v>
      </c>
      <c r="Q180" s="266" t="s">
        <v>277</v>
      </c>
      <c r="R180" s="262"/>
      <c r="S180" s="19" t="s">
        <v>275</v>
      </c>
      <c r="T180" s="20" t="s">
        <v>270</v>
      </c>
      <c r="U180" s="19" t="s">
        <v>275</v>
      </c>
      <c r="V180" s="19" t="s">
        <v>275</v>
      </c>
      <c r="W180" s="19" t="s">
        <v>275</v>
      </c>
      <c r="X180" s="14"/>
      <c r="Y180" s="252"/>
      <c r="Z180" s="1"/>
      <c r="AA180" s="14"/>
      <c r="AB180" s="14"/>
      <c r="AC180" s="1"/>
    </row>
    <row r="181" spans="1:29" ht="12" thickBot="1" x14ac:dyDescent="0.25">
      <c r="A181" s="70" t="s">
        <v>211</v>
      </c>
      <c r="B181" s="84" t="s">
        <v>98</v>
      </c>
      <c r="C181" s="84" t="s">
        <v>159</v>
      </c>
      <c r="D181" s="84"/>
      <c r="E181" s="84" t="s">
        <v>24</v>
      </c>
      <c r="F181" s="209">
        <v>12</v>
      </c>
      <c r="G181" s="226">
        <v>1958092.6340000001</v>
      </c>
      <c r="H181" s="86"/>
      <c r="I181" s="91"/>
      <c r="J181" s="87"/>
      <c r="K181" s="70" t="s">
        <v>211</v>
      </c>
      <c r="L181" s="272"/>
      <c r="M181" s="272"/>
      <c r="N181" s="272"/>
      <c r="O181" s="272"/>
      <c r="P181" s="272"/>
      <c r="Q181" s="252"/>
      <c r="R181" s="261"/>
      <c r="S181" s="1"/>
      <c r="T181" s="1"/>
      <c r="U181" s="1"/>
      <c r="V181" s="1"/>
      <c r="W181" s="1"/>
      <c r="X181" s="14"/>
      <c r="Y181" s="252"/>
      <c r="Z181" s="1"/>
      <c r="AA181" s="14"/>
      <c r="AB181" s="14"/>
      <c r="AC181" s="1"/>
    </row>
    <row r="182" spans="1:29" ht="12" thickBot="1" x14ac:dyDescent="0.25">
      <c r="A182" s="210" t="s">
        <v>30</v>
      </c>
      <c r="B182" s="71"/>
      <c r="C182" s="71"/>
      <c r="D182" s="71"/>
      <c r="E182" s="71"/>
      <c r="F182" s="192"/>
      <c r="G182" s="88"/>
      <c r="H182" s="43">
        <v>0.8</v>
      </c>
      <c r="I182" s="44">
        <f>MEDIAN(G183:G192)</f>
        <v>127483.88</v>
      </c>
      <c r="J182" s="29">
        <f>J184-J183</f>
        <v>155989.13</v>
      </c>
      <c r="K182" s="210" t="s">
        <v>30</v>
      </c>
      <c r="L182" s="273">
        <v>0.99</v>
      </c>
      <c r="M182" s="273">
        <v>0.98</v>
      </c>
      <c r="N182" s="277" t="s">
        <v>260</v>
      </c>
      <c r="O182" s="273">
        <v>0.01</v>
      </c>
      <c r="P182" s="277" t="s">
        <v>260</v>
      </c>
      <c r="Q182" s="265" t="s">
        <v>276</v>
      </c>
      <c r="R182" s="260">
        <v>2</v>
      </c>
      <c r="S182" s="11" t="s">
        <v>275</v>
      </c>
      <c r="T182" s="10" t="s">
        <v>270</v>
      </c>
      <c r="U182" s="11" t="s">
        <v>275</v>
      </c>
      <c r="V182" s="10" t="s">
        <v>270</v>
      </c>
      <c r="W182" s="11" t="s">
        <v>275</v>
      </c>
      <c r="X182" s="238">
        <v>77</v>
      </c>
      <c r="Y182" s="253" t="s">
        <v>288</v>
      </c>
      <c r="Z182" s="73" t="s">
        <v>270</v>
      </c>
      <c r="AA182" s="238">
        <v>22</v>
      </c>
      <c r="AB182" s="238" t="s">
        <v>287</v>
      </c>
      <c r="AC182" s="73" t="s">
        <v>270</v>
      </c>
    </row>
    <row r="183" spans="1:29" ht="12" thickBot="1" x14ac:dyDescent="0.25">
      <c r="A183" s="210" t="s">
        <v>30</v>
      </c>
      <c r="B183" s="45" t="s">
        <v>93</v>
      </c>
      <c r="C183" s="45" t="s">
        <v>160</v>
      </c>
      <c r="D183" s="45">
        <v>5</v>
      </c>
      <c r="E183" s="45" t="s">
        <v>20</v>
      </c>
      <c r="F183" s="162">
        <v>6</v>
      </c>
      <c r="G183" s="222">
        <v>0</v>
      </c>
      <c r="H183" s="211"/>
      <c r="I183" s="62" t="s">
        <v>79</v>
      </c>
      <c r="J183" s="197">
        <f>QUARTILE(G183:G192,1)</f>
        <v>27065.895</v>
      </c>
      <c r="K183" s="210" t="s">
        <v>30</v>
      </c>
      <c r="Q183" s="252"/>
      <c r="R183" s="261"/>
      <c r="S183" s="1"/>
      <c r="T183" s="1"/>
      <c r="U183" s="1"/>
      <c r="V183" s="1"/>
      <c r="W183" s="1"/>
      <c r="X183" s="14"/>
      <c r="Y183" s="252"/>
      <c r="Z183" s="1"/>
      <c r="AA183" s="14"/>
      <c r="AB183" s="14"/>
      <c r="AC183" s="1"/>
    </row>
    <row r="184" spans="1:29" ht="12" thickBot="1" x14ac:dyDescent="0.25">
      <c r="A184" s="210" t="s">
        <v>30</v>
      </c>
      <c r="B184" s="45" t="s">
        <v>94</v>
      </c>
      <c r="C184" s="45" t="s">
        <v>161</v>
      </c>
      <c r="D184" s="45"/>
      <c r="E184" s="45" t="s">
        <v>23</v>
      </c>
      <c r="F184" s="162">
        <v>6</v>
      </c>
      <c r="G184" s="222">
        <v>160072.16</v>
      </c>
      <c r="H184" s="61"/>
      <c r="I184" s="62" t="s">
        <v>118</v>
      </c>
      <c r="J184" s="197">
        <f>QUARTILE(G183:G192,3)</f>
        <v>183055.02499999999</v>
      </c>
      <c r="K184" s="210" t="s">
        <v>30</v>
      </c>
      <c r="Q184" s="252"/>
      <c r="R184" s="261"/>
      <c r="S184" s="1"/>
      <c r="T184" s="1"/>
      <c r="U184" s="1"/>
      <c r="V184" s="1"/>
      <c r="W184" s="1"/>
      <c r="X184" s="14"/>
      <c r="Y184" s="252"/>
      <c r="Z184" s="1"/>
      <c r="AA184" s="14"/>
      <c r="AB184" s="14"/>
      <c r="AC184" s="1"/>
    </row>
    <row r="185" spans="1:29" ht="12" thickBot="1" x14ac:dyDescent="0.25">
      <c r="A185" s="210" t="s">
        <v>30</v>
      </c>
      <c r="B185" s="45" t="s">
        <v>95</v>
      </c>
      <c r="C185" s="45" t="s">
        <v>162</v>
      </c>
      <c r="D185" s="45"/>
      <c r="E185" s="45" t="s">
        <v>23</v>
      </c>
      <c r="F185" s="162">
        <v>9</v>
      </c>
      <c r="G185" s="222">
        <v>176296.09999999998</v>
      </c>
      <c r="H185" s="61"/>
      <c r="I185" s="64"/>
      <c r="J185" s="63"/>
      <c r="K185" s="210" t="s">
        <v>30</v>
      </c>
      <c r="Q185" s="252"/>
      <c r="R185" s="261"/>
      <c r="S185" s="1"/>
      <c r="T185" s="1"/>
      <c r="U185" s="1"/>
      <c r="V185" s="1"/>
      <c r="W185" s="1"/>
      <c r="X185" s="14"/>
      <c r="Y185" s="252"/>
      <c r="Z185" s="1"/>
      <c r="AA185" s="14"/>
      <c r="AB185" s="14"/>
      <c r="AC185" s="1"/>
    </row>
    <row r="186" spans="1:29" ht="12" thickBot="1" x14ac:dyDescent="0.25">
      <c r="A186" s="210" t="s">
        <v>30</v>
      </c>
      <c r="B186" s="45" t="s">
        <v>96</v>
      </c>
      <c r="C186" s="45" t="s">
        <v>163</v>
      </c>
      <c r="D186" s="45"/>
      <c r="E186" s="45" t="s">
        <v>23</v>
      </c>
      <c r="F186" s="162">
        <v>9</v>
      </c>
      <c r="G186" s="222">
        <v>94895.599999999991</v>
      </c>
      <c r="H186" s="61"/>
      <c r="I186" s="64"/>
      <c r="J186" s="63"/>
      <c r="K186" s="210" t="s">
        <v>30</v>
      </c>
      <c r="Q186" s="252"/>
      <c r="R186" s="261"/>
      <c r="S186" s="1"/>
      <c r="T186" s="1"/>
      <c r="U186" s="1"/>
      <c r="V186" s="1"/>
      <c r="W186" s="1"/>
      <c r="X186" s="14"/>
      <c r="Y186" s="252"/>
      <c r="Z186" s="1"/>
      <c r="AA186" s="14"/>
      <c r="AB186" s="14"/>
      <c r="AC186" s="1"/>
    </row>
    <row r="187" spans="1:29" ht="12" thickBot="1" x14ac:dyDescent="0.25">
      <c r="A187" s="210" t="s">
        <v>30</v>
      </c>
      <c r="B187" s="45" t="s">
        <v>97</v>
      </c>
      <c r="C187" s="45" t="s">
        <v>164</v>
      </c>
      <c r="D187" s="45"/>
      <c r="E187" s="45" t="s">
        <v>23</v>
      </c>
      <c r="F187" s="162">
        <v>12</v>
      </c>
      <c r="G187" s="222">
        <v>32567.58</v>
      </c>
      <c r="H187" s="61"/>
      <c r="I187" s="64"/>
      <c r="J187" s="63"/>
      <c r="K187" s="210" t="s">
        <v>30</v>
      </c>
      <c r="Q187" s="252"/>
      <c r="R187" s="261"/>
      <c r="S187" s="1"/>
      <c r="T187" s="1"/>
      <c r="U187" s="1"/>
      <c r="V187" s="1"/>
      <c r="W187" s="1"/>
      <c r="X187" s="14"/>
      <c r="Y187" s="252"/>
      <c r="Z187" s="1"/>
      <c r="AA187" s="14"/>
      <c r="AB187" s="14"/>
      <c r="AC187" s="1"/>
    </row>
    <row r="188" spans="1:29" ht="12" thickBot="1" x14ac:dyDescent="0.25">
      <c r="A188" s="210" t="s">
        <v>30</v>
      </c>
      <c r="B188" s="45" t="s">
        <v>98</v>
      </c>
      <c r="C188" s="45" t="s">
        <v>165</v>
      </c>
      <c r="D188" s="45"/>
      <c r="E188" s="45" t="s">
        <v>23</v>
      </c>
      <c r="F188" s="162">
        <v>12</v>
      </c>
      <c r="G188" s="222">
        <v>1892483.88</v>
      </c>
      <c r="H188" s="61"/>
      <c r="I188" s="64"/>
      <c r="J188" s="63"/>
      <c r="K188" s="210" t="s">
        <v>30</v>
      </c>
      <c r="L188" s="269">
        <v>7.0000000000000007E-2</v>
      </c>
      <c r="M188" s="269">
        <v>0.24</v>
      </c>
      <c r="N188" s="266">
        <v>0</v>
      </c>
      <c r="O188" s="269">
        <v>0.02</v>
      </c>
      <c r="P188" s="269">
        <v>0</v>
      </c>
      <c r="Q188" s="266" t="s">
        <v>268</v>
      </c>
      <c r="R188" s="262"/>
      <c r="S188" s="20" t="s">
        <v>270</v>
      </c>
      <c r="T188" s="19" t="s">
        <v>275</v>
      </c>
      <c r="U188" s="19" t="s">
        <v>275</v>
      </c>
      <c r="V188" s="19" t="s">
        <v>275</v>
      </c>
      <c r="W188" s="19" t="s">
        <v>275</v>
      </c>
      <c r="X188" s="14"/>
      <c r="Y188" s="252"/>
      <c r="Z188" s="1"/>
      <c r="AA188" s="14"/>
      <c r="AB188" s="14"/>
      <c r="AC188" s="1"/>
    </row>
    <row r="189" spans="1:29" ht="12" thickBot="1" x14ac:dyDescent="0.25">
      <c r="A189" s="210" t="s">
        <v>30</v>
      </c>
      <c r="B189" s="45" t="s">
        <v>65</v>
      </c>
      <c r="C189" s="45" t="s">
        <v>166</v>
      </c>
      <c r="D189" s="45"/>
      <c r="E189" s="45" t="s">
        <v>23</v>
      </c>
      <c r="F189" s="162">
        <v>12</v>
      </c>
      <c r="G189" s="222">
        <v>1031825</v>
      </c>
      <c r="H189" s="61"/>
      <c r="I189" s="64"/>
      <c r="J189" s="63"/>
      <c r="K189" s="210" t="s">
        <v>30</v>
      </c>
      <c r="Q189" s="252"/>
      <c r="R189" s="261"/>
      <c r="S189" s="1"/>
      <c r="T189" s="1"/>
      <c r="U189" s="1"/>
      <c r="V189" s="1"/>
      <c r="W189" s="1"/>
      <c r="X189" s="14"/>
      <c r="Y189" s="252"/>
      <c r="Z189" s="1"/>
      <c r="AA189" s="14"/>
      <c r="AB189" s="14"/>
      <c r="AC189" s="1"/>
    </row>
    <row r="190" spans="1:29" ht="12" thickBot="1" x14ac:dyDescent="0.25">
      <c r="A190" s="210" t="s">
        <v>30</v>
      </c>
      <c r="B190" s="45" t="s">
        <v>66</v>
      </c>
      <c r="C190" s="45" t="s">
        <v>167</v>
      </c>
      <c r="D190" s="45"/>
      <c r="E190" s="75" t="s">
        <v>19</v>
      </c>
      <c r="F190" s="14">
        <v>12</v>
      </c>
      <c r="G190" s="76">
        <v>25232</v>
      </c>
      <c r="H190" s="14"/>
      <c r="I190" s="212"/>
      <c r="J190" s="213"/>
      <c r="K190" s="210" t="s">
        <v>30</v>
      </c>
      <c r="Q190" s="252"/>
      <c r="R190" s="261"/>
      <c r="S190" s="1"/>
      <c r="T190" s="1"/>
      <c r="U190" s="1"/>
      <c r="V190" s="1"/>
      <c r="W190" s="1"/>
      <c r="X190" s="14"/>
      <c r="Y190" s="252"/>
      <c r="Z190" s="1"/>
      <c r="AA190" s="14"/>
      <c r="AB190" s="14"/>
      <c r="AC190" s="1"/>
    </row>
    <row r="191" spans="1:29" ht="12" thickBot="1" x14ac:dyDescent="0.25">
      <c r="A191" s="210" t="s">
        <v>30</v>
      </c>
      <c r="B191" s="45" t="s">
        <v>69</v>
      </c>
      <c r="C191" s="45" t="s">
        <v>168</v>
      </c>
      <c r="D191" s="45"/>
      <c r="E191" s="75" t="s">
        <v>20</v>
      </c>
      <c r="F191" s="14">
        <v>12</v>
      </c>
      <c r="G191" s="76">
        <v>0</v>
      </c>
      <c r="H191" s="14"/>
      <c r="I191" s="212"/>
      <c r="J191" s="213"/>
      <c r="K191" s="210" t="s">
        <v>30</v>
      </c>
      <c r="Q191" s="252"/>
      <c r="R191" s="261"/>
      <c r="S191" s="1"/>
      <c r="T191" s="1"/>
      <c r="U191" s="1"/>
      <c r="V191" s="1"/>
      <c r="W191" s="1"/>
      <c r="X191" s="14"/>
      <c r="Y191" s="252"/>
      <c r="Z191" s="1"/>
      <c r="AA191" s="14"/>
      <c r="AB191" s="14"/>
      <c r="AC191" s="1"/>
    </row>
    <row r="192" spans="1:29" ht="12" thickBot="1" x14ac:dyDescent="0.25">
      <c r="A192" s="210" t="s">
        <v>30</v>
      </c>
      <c r="B192" s="46" t="s">
        <v>68</v>
      </c>
      <c r="C192" s="46" t="s">
        <v>169</v>
      </c>
      <c r="D192" s="46"/>
      <c r="E192" s="46" t="s">
        <v>23</v>
      </c>
      <c r="F192" s="164">
        <v>12</v>
      </c>
      <c r="G192" s="220">
        <v>185308</v>
      </c>
      <c r="H192" s="201"/>
      <c r="I192" s="202"/>
      <c r="J192" s="203"/>
      <c r="K192" s="210" t="s">
        <v>30</v>
      </c>
      <c r="L192" s="256"/>
      <c r="M192" s="256"/>
      <c r="N192" s="256"/>
      <c r="O192" s="256"/>
      <c r="P192" s="256"/>
      <c r="Q192" s="252"/>
      <c r="R192" s="261"/>
      <c r="S192" s="1"/>
      <c r="T192" s="1"/>
      <c r="U192" s="1"/>
      <c r="V192" s="1"/>
      <c r="W192" s="1"/>
      <c r="X192" s="14"/>
      <c r="Y192" s="252"/>
      <c r="Z192" s="1"/>
      <c r="AA192" s="14"/>
      <c r="AB192" s="14"/>
      <c r="AC192" s="1"/>
    </row>
    <row r="193" spans="1:29" ht="12" thickBot="1" x14ac:dyDescent="0.25">
      <c r="A193" s="4" t="s">
        <v>265</v>
      </c>
      <c r="B193" s="5"/>
      <c r="C193" s="5"/>
      <c r="D193" s="5"/>
      <c r="E193" s="5"/>
      <c r="F193" s="5"/>
      <c r="G193" s="88"/>
      <c r="H193" s="43">
        <v>1</v>
      </c>
      <c r="I193" s="44">
        <f>MEDIAN(G194:G197)</f>
        <v>1335966.69</v>
      </c>
      <c r="J193" s="29">
        <f>J195-J194</f>
        <v>2060800.7399999998</v>
      </c>
      <c r="K193" s="4" t="s">
        <v>265</v>
      </c>
      <c r="L193" s="273">
        <v>0.9</v>
      </c>
      <c r="M193" s="273">
        <v>0.9</v>
      </c>
      <c r="N193" s="277">
        <v>3</v>
      </c>
      <c r="O193" s="273">
        <v>0.33</v>
      </c>
      <c r="P193" s="273">
        <v>7.0000000000000007E-2</v>
      </c>
      <c r="Q193" s="265" t="s">
        <v>268</v>
      </c>
      <c r="R193" s="260">
        <v>3</v>
      </c>
      <c r="S193" s="10" t="s">
        <v>270</v>
      </c>
      <c r="T193" s="11" t="s">
        <v>275</v>
      </c>
      <c r="U193" s="11" t="s">
        <v>275</v>
      </c>
      <c r="V193" s="11" t="s">
        <v>275</v>
      </c>
      <c r="W193" s="11" t="s">
        <v>275</v>
      </c>
      <c r="X193" s="238">
        <v>58</v>
      </c>
      <c r="Y193" s="253" t="s">
        <v>290</v>
      </c>
      <c r="Z193" s="12" t="s">
        <v>275</v>
      </c>
      <c r="AA193" s="238">
        <v>33</v>
      </c>
      <c r="AB193" s="238" t="s">
        <v>291</v>
      </c>
      <c r="AC193" s="73" t="s">
        <v>270</v>
      </c>
    </row>
    <row r="194" spans="1:29" ht="12" thickBot="1" x14ac:dyDescent="0.25">
      <c r="A194" s="4" t="s">
        <v>265</v>
      </c>
      <c r="B194" s="31" t="s">
        <v>93</v>
      </c>
      <c r="C194" s="31" t="s">
        <v>170</v>
      </c>
      <c r="D194" s="31">
        <v>4</v>
      </c>
      <c r="E194" s="45" t="s">
        <v>24</v>
      </c>
      <c r="F194" s="45">
        <v>5</v>
      </c>
      <c r="G194" s="76">
        <v>5222621.7</v>
      </c>
      <c r="H194" s="61"/>
      <c r="I194" s="62" t="s">
        <v>107</v>
      </c>
      <c r="J194" s="197">
        <f>QUARTILE(G194:G197,1)</f>
        <v>663655.93500000006</v>
      </c>
      <c r="K194" s="4" t="s">
        <v>265</v>
      </c>
      <c r="L194" s="269">
        <v>0.63</v>
      </c>
      <c r="M194" s="269">
        <v>0.83</v>
      </c>
      <c r="N194" s="266">
        <v>1</v>
      </c>
      <c r="O194" s="269">
        <v>0.14000000000000001</v>
      </c>
      <c r="P194" s="269">
        <v>0.01</v>
      </c>
      <c r="Q194" s="266" t="s">
        <v>279</v>
      </c>
      <c r="R194" s="262"/>
      <c r="S194" s="19" t="s">
        <v>275</v>
      </c>
      <c r="T194" s="19" t="s">
        <v>275</v>
      </c>
      <c r="U194" s="19" t="s">
        <v>275</v>
      </c>
      <c r="V194" s="19" t="s">
        <v>275</v>
      </c>
      <c r="W194" s="20" t="s">
        <v>270</v>
      </c>
      <c r="X194" s="14"/>
      <c r="Y194" s="252"/>
      <c r="Z194" s="1"/>
      <c r="AA194" s="14"/>
      <c r="AB194" s="14"/>
      <c r="AC194" s="1"/>
    </row>
    <row r="195" spans="1:29" ht="12" thickBot="1" x14ac:dyDescent="0.25">
      <c r="A195" s="4" t="s">
        <v>265</v>
      </c>
      <c r="B195" s="31" t="s">
        <v>94</v>
      </c>
      <c r="C195" s="31" t="s">
        <v>171</v>
      </c>
      <c r="D195" s="31"/>
      <c r="E195" s="45" t="s">
        <v>24</v>
      </c>
      <c r="F195" s="45">
        <v>5</v>
      </c>
      <c r="G195" s="76">
        <v>1891735</v>
      </c>
      <c r="H195" s="61"/>
      <c r="I195" s="62" t="s">
        <v>80</v>
      </c>
      <c r="J195" s="197">
        <f>QUARTILE(G194:G197,3)</f>
        <v>2724456.6749999998</v>
      </c>
      <c r="K195" s="4" t="s">
        <v>265</v>
      </c>
      <c r="Q195" s="252"/>
      <c r="R195" s="261"/>
      <c r="S195" s="1"/>
      <c r="T195" s="1"/>
      <c r="U195" s="1"/>
      <c r="V195" s="1"/>
      <c r="W195" s="1"/>
      <c r="X195" s="14"/>
      <c r="Y195" s="252"/>
      <c r="Z195" s="1"/>
      <c r="AA195" s="14"/>
      <c r="AB195" s="14"/>
      <c r="AC195" s="1"/>
    </row>
    <row r="196" spans="1:29" ht="12" thickBot="1" x14ac:dyDescent="0.25">
      <c r="A196" s="4" t="s">
        <v>265</v>
      </c>
      <c r="B196" s="31" t="s">
        <v>95</v>
      </c>
      <c r="C196" s="31" t="s">
        <v>172</v>
      </c>
      <c r="D196" s="31"/>
      <c r="E196" s="45" t="s">
        <v>24</v>
      </c>
      <c r="F196" s="45">
        <v>5</v>
      </c>
      <c r="G196" s="76">
        <v>314028.59999999998</v>
      </c>
      <c r="H196" s="61"/>
      <c r="I196" s="64"/>
      <c r="J196" s="63"/>
      <c r="K196" s="4" t="s">
        <v>265</v>
      </c>
      <c r="Q196" s="252"/>
      <c r="R196" s="261"/>
      <c r="S196" s="1"/>
      <c r="T196" s="1"/>
      <c r="U196" s="1"/>
      <c r="V196" s="1"/>
      <c r="W196" s="1"/>
      <c r="X196" s="14"/>
      <c r="Y196" s="252"/>
      <c r="Z196" s="1"/>
      <c r="AA196" s="14"/>
      <c r="AB196" s="14"/>
      <c r="AC196" s="1"/>
    </row>
    <row r="197" spans="1:29" ht="12" thickBot="1" x14ac:dyDescent="0.25">
      <c r="A197" s="4" t="s">
        <v>265</v>
      </c>
      <c r="B197" s="31" t="s">
        <v>96</v>
      </c>
      <c r="C197" s="90" t="s">
        <v>173</v>
      </c>
      <c r="D197" s="31"/>
      <c r="E197" s="45" t="s">
        <v>24</v>
      </c>
      <c r="F197" s="45">
        <v>5</v>
      </c>
      <c r="G197" s="76">
        <v>780198.38</v>
      </c>
      <c r="H197" s="61"/>
      <c r="I197" s="64"/>
      <c r="J197" s="69"/>
      <c r="K197" s="4" t="s">
        <v>265</v>
      </c>
      <c r="Q197" s="252"/>
      <c r="R197" s="261"/>
      <c r="S197" s="1"/>
      <c r="T197" s="1"/>
      <c r="U197" s="1"/>
      <c r="V197" s="1"/>
      <c r="W197" s="1"/>
      <c r="X197" s="14"/>
      <c r="Y197" s="252"/>
      <c r="Z197" s="1"/>
      <c r="AA197" s="14"/>
      <c r="AB197" s="14"/>
      <c r="AC197" s="1"/>
    </row>
    <row r="198" spans="1:29" ht="12" thickBot="1" x14ac:dyDescent="0.25">
      <c r="A198" s="4" t="s">
        <v>265</v>
      </c>
      <c r="B198" s="45" t="s">
        <v>97</v>
      </c>
      <c r="C198" s="45" t="s">
        <v>250</v>
      </c>
      <c r="D198" s="45"/>
      <c r="E198" s="60" t="s">
        <v>19</v>
      </c>
      <c r="F198" s="60">
        <v>5</v>
      </c>
      <c r="G198" s="236">
        <v>9441.84</v>
      </c>
      <c r="H198" s="214"/>
      <c r="I198" s="215"/>
      <c r="J198" s="187"/>
      <c r="K198" s="4" t="s">
        <v>265</v>
      </c>
      <c r="Q198" s="252"/>
      <c r="R198" s="261"/>
      <c r="S198" s="1"/>
      <c r="T198" s="1"/>
      <c r="U198" s="1"/>
      <c r="V198" s="1"/>
      <c r="W198" s="1"/>
      <c r="X198" s="14"/>
      <c r="Y198" s="252"/>
      <c r="Z198" s="1"/>
      <c r="AA198" s="14"/>
      <c r="AB198" s="14"/>
      <c r="AC198" s="1"/>
    </row>
    <row r="199" spans="1:29" ht="12" thickBot="1" x14ac:dyDescent="0.25">
      <c r="A199" s="4" t="s">
        <v>265</v>
      </c>
      <c r="B199" s="45" t="s">
        <v>98</v>
      </c>
      <c r="C199" s="45" t="s">
        <v>249</v>
      </c>
      <c r="D199" s="45"/>
      <c r="E199" s="45" t="s">
        <v>19</v>
      </c>
      <c r="F199" s="45">
        <v>5</v>
      </c>
      <c r="G199" s="76">
        <v>1149</v>
      </c>
      <c r="H199" s="1"/>
      <c r="I199" s="216"/>
      <c r="J199" s="187"/>
      <c r="K199" s="4" t="s">
        <v>265</v>
      </c>
      <c r="Q199" s="252"/>
      <c r="R199" s="261"/>
      <c r="S199" s="1"/>
      <c r="T199" s="1"/>
      <c r="U199" s="1"/>
      <c r="V199" s="1"/>
      <c r="W199" s="1"/>
      <c r="X199" s="14"/>
      <c r="Y199" s="252"/>
      <c r="Z199" s="1"/>
      <c r="AA199" s="14"/>
      <c r="AB199" s="14"/>
      <c r="AC199" s="1"/>
    </row>
    <row r="200" spans="1:29" ht="12" thickBot="1" x14ac:dyDescent="0.25">
      <c r="A200" s="4" t="s">
        <v>265</v>
      </c>
      <c r="B200" s="45" t="s">
        <v>65</v>
      </c>
      <c r="C200" s="45" t="s">
        <v>251</v>
      </c>
      <c r="D200" s="45"/>
      <c r="E200" s="45" t="s">
        <v>19</v>
      </c>
      <c r="F200" s="45">
        <v>5</v>
      </c>
      <c r="G200" s="76">
        <v>373595.2</v>
      </c>
      <c r="H200" s="1"/>
      <c r="I200" s="216"/>
      <c r="J200" s="187"/>
      <c r="K200" s="4" t="s">
        <v>265</v>
      </c>
      <c r="Q200" s="252"/>
      <c r="R200" s="261"/>
      <c r="S200" s="1"/>
      <c r="T200" s="1"/>
      <c r="U200" s="1"/>
      <c r="V200" s="1"/>
      <c r="W200" s="1"/>
      <c r="X200" s="14"/>
      <c r="Y200" s="252"/>
      <c r="Z200" s="1"/>
      <c r="AA200" s="14"/>
      <c r="AB200" s="14"/>
      <c r="AC200" s="1"/>
    </row>
    <row r="201" spans="1:29" ht="12" thickBot="1" x14ac:dyDescent="0.25">
      <c r="A201" s="4" t="s">
        <v>265</v>
      </c>
      <c r="B201" s="46" t="s">
        <v>66</v>
      </c>
      <c r="C201" s="46" t="s">
        <v>252</v>
      </c>
      <c r="D201" s="46"/>
      <c r="E201" s="46" t="s">
        <v>19</v>
      </c>
      <c r="F201" s="46">
        <v>5</v>
      </c>
      <c r="G201" s="221">
        <v>390583.2</v>
      </c>
      <c r="H201" s="189"/>
      <c r="I201" s="217"/>
      <c r="J201" s="190"/>
      <c r="K201" s="4" t="s">
        <v>265</v>
      </c>
      <c r="L201" s="256"/>
      <c r="M201" s="256"/>
      <c r="N201" s="256"/>
      <c r="O201" s="256"/>
      <c r="P201" s="256"/>
      <c r="Q201" s="252"/>
      <c r="R201" s="261"/>
      <c r="S201" s="1"/>
      <c r="T201" s="1"/>
      <c r="U201" s="1"/>
      <c r="V201" s="1"/>
      <c r="W201" s="1"/>
      <c r="X201" s="14"/>
      <c r="Y201" s="252"/>
      <c r="Z201" s="1"/>
      <c r="AA201" s="14"/>
      <c r="AB201" s="14"/>
      <c r="AC201" s="1"/>
    </row>
    <row r="202" spans="1:29" ht="12" thickBot="1" x14ac:dyDescent="0.25">
      <c r="A202" s="92" t="s">
        <v>31</v>
      </c>
      <c r="B202" s="93"/>
      <c r="C202" s="94"/>
      <c r="D202" s="94"/>
      <c r="E202" s="95"/>
      <c r="F202" s="96"/>
      <c r="G202" s="97"/>
      <c r="H202" s="136">
        <v>0.8</v>
      </c>
      <c r="I202" s="99">
        <f>MEDIAN(G203:G207)</f>
        <v>11286374.890000001</v>
      </c>
      <c r="J202" s="99">
        <f>J204-J203</f>
        <v>12363436.336999999</v>
      </c>
      <c r="K202" s="92" t="s">
        <v>31</v>
      </c>
      <c r="L202" s="273">
        <v>0.93</v>
      </c>
      <c r="M202" s="273">
        <v>0.73</v>
      </c>
      <c r="N202" s="277">
        <v>0</v>
      </c>
      <c r="O202" s="273">
        <v>0.18</v>
      </c>
      <c r="P202" s="273">
        <v>3.8300000000000001E-2</v>
      </c>
      <c r="Q202" s="265" t="s">
        <v>268</v>
      </c>
      <c r="R202" s="260">
        <v>3</v>
      </c>
      <c r="S202" s="10" t="s">
        <v>270</v>
      </c>
      <c r="T202" s="10" t="s">
        <v>270</v>
      </c>
      <c r="U202" s="10" t="s">
        <v>270</v>
      </c>
      <c r="V202" s="11" t="s">
        <v>275</v>
      </c>
      <c r="W202" s="10" t="s">
        <v>270</v>
      </c>
      <c r="X202" s="238">
        <v>43</v>
      </c>
      <c r="Y202" s="253" t="s">
        <v>286</v>
      </c>
      <c r="Z202" s="12" t="s">
        <v>275</v>
      </c>
      <c r="AA202" s="238">
        <v>24.03</v>
      </c>
      <c r="AB202" s="238" t="s">
        <v>287</v>
      </c>
      <c r="AC202" s="73" t="s">
        <v>270</v>
      </c>
    </row>
    <row r="203" spans="1:29" ht="12" thickBot="1" x14ac:dyDescent="0.25">
      <c r="A203" s="92" t="s">
        <v>31</v>
      </c>
      <c r="B203" s="101" t="s">
        <v>94</v>
      </c>
      <c r="C203" s="101" t="s">
        <v>38</v>
      </c>
      <c r="D203" s="101">
        <v>5</v>
      </c>
      <c r="E203" s="101" t="s">
        <v>20</v>
      </c>
      <c r="F203" s="106">
        <v>11.6</v>
      </c>
      <c r="G203" s="222">
        <v>0</v>
      </c>
      <c r="H203" s="108"/>
      <c r="I203" s="62" t="s">
        <v>107</v>
      </c>
      <c r="J203" s="139">
        <f>QUARTILE(G203:G207,1)</f>
        <v>555964</v>
      </c>
      <c r="K203" s="92" t="s">
        <v>31</v>
      </c>
      <c r="Q203" s="252"/>
      <c r="R203" s="261"/>
      <c r="S203" s="1"/>
      <c r="T203" s="1"/>
      <c r="U203" s="1"/>
      <c r="V203" s="1"/>
      <c r="W203" s="1"/>
      <c r="X203" s="14"/>
      <c r="Y203" s="252"/>
      <c r="Z203" s="1"/>
      <c r="AA203" s="14"/>
      <c r="AB203" s="14"/>
      <c r="AC203" s="1"/>
    </row>
    <row r="204" spans="1:29" ht="12" thickBot="1" x14ac:dyDescent="0.25">
      <c r="A204" s="92" t="s">
        <v>31</v>
      </c>
      <c r="B204" s="101" t="s">
        <v>95</v>
      </c>
      <c r="C204" s="101" t="s">
        <v>39</v>
      </c>
      <c r="D204" s="101"/>
      <c r="E204" s="101" t="s">
        <v>24</v>
      </c>
      <c r="F204" s="106">
        <v>11.6</v>
      </c>
      <c r="G204" s="222">
        <v>11286374.890000001</v>
      </c>
      <c r="H204" s="108"/>
      <c r="I204" s="62" t="s">
        <v>80</v>
      </c>
      <c r="J204" s="139">
        <f>QUARTILE(G203:G207,3)</f>
        <v>12919400.336999999</v>
      </c>
      <c r="K204" s="92" t="s">
        <v>31</v>
      </c>
      <c r="L204" s="269">
        <v>0.2</v>
      </c>
      <c r="M204" s="269">
        <v>0.43</v>
      </c>
      <c r="N204" s="266">
        <v>0</v>
      </c>
      <c r="O204" s="269">
        <v>1.9199999999999998E-2</v>
      </c>
      <c r="P204" s="269">
        <v>0</v>
      </c>
      <c r="Q204" s="266"/>
      <c r="R204" s="262"/>
      <c r="S204" s="19" t="s">
        <v>275</v>
      </c>
      <c r="T204" s="20" t="s">
        <v>270</v>
      </c>
      <c r="U204" s="19" t="s">
        <v>275</v>
      </c>
      <c r="V204" s="19" t="s">
        <v>275</v>
      </c>
      <c r="W204" s="19" t="s">
        <v>275</v>
      </c>
      <c r="X204" s="14"/>
      <c r="Y204" s="252"/>
      <c r="Z204" s="1"/>
      <c r="AA204" s="14"/>
      <c r="AB204" s="14"/>
      <c r="AC204" s="1"/>
    </row>
    <row r="205" spans="1:29" ht="12" thickBot="1" x14ac:dyDescent="0.25">
      <c r="A205" s="92" t="s">
        <v>31</v>
      </c>
      <c r="B205" s="100" t="s">
        <v>97</v>
      </c>
      <c r="C205" s="100" t="s">
        <v>40</v>
      </c>
      <c r="D205" s="100"/>
      <c r="E205" s="218" t="s">
        <v>19</v>
      </c>
      <c r="F205" s="102">
        <v>12.5</v>
      </c>
      <c r="G205" s="227">
        <v>555964</v>
      </c>
      <c r="H205" s="111"/>
      <c r="I205" s="112"/>
      <c r="J205" s="140"/>
      <c r="K205" s="92" t="s">
        <v>31</v>
      </c>
      <c r="Q205" s="252"/>
      <c r="R205" s="261"/>
      <c r="S205" s="1"/>
      <c r="T205" s="1"/>
      <c r="U205" s="1"/>
      <c r="V205" s="1"/>
      <c r="W205" s="1"/>
      <c r="X205" s="14"/>
      <c r="Y205" s="252"/>
      <c r="Z205" s="1"/>
      <c r="AA205" s="14"/>
      <c r="AB205" s="14"/>
      <c r="AC205" s="1"/>
    </row>
    <row r="206" spans="1:29" ht="12" thickBot="1" x14ac:dyDescent="0.25">
      <c r="A206" s="92" t="s">
        <v>31</v>
      </c>
      <c r="B206" s="101" t="s">
        <v>65</v>
      </c>
      <c r="C206" s="101" t="s">
        <v>41</v>
      </c>
      <c r="D206" s="101"/>
      <c r="E206" s="101" t="s">
        <v>19</v>
      </c>
      <c r="F206" s="106">
        <v>12.5</v>
      </c>
      <c r="G206" s="222">
        <v>13132187.604999999</v>
      </c>
      <c r="H206" s="108"/>
      <c r="I206" s="109"/>
      <c r="J206" s="140"/>
      <c r="K206" s="92" t="s">
        <v>31</v>
      </c>
      <c r="Q206" s="252"/>
      <c r="R206" s="261"/>
      <c r="S206" s="1"/>
      <c r="T206" s="1"/>
      <c r="U206" s="1"/>
      <c r="V206" s="1"/>
      <c r="W206" s="1"/>
      <c r="X206" s="14"/>
      <c r="Y206" s="252"/>
      <c r="Z206" s="1"/>
      <c r="AA206" s="14"/>
      <c r="AB206" s="14"/>
      <c r="AC206" s="1"/>
    </row>
    <row r="207" spans="1:29" ht="12" thickBot="1" x14ac:dyDescent="0.25">
      <c r="A207" s="92" t="s">
        <v>31</v>
      </c>
      <c r="B207" s="113" t="s">
        <v>69</v>
      </c>
      <c r="C207" s="113" t="s">
        <v>42</v>
      </c>
      <c r="D207" s="113"/>
      <c r="E207" s="113" t="s">
        <v>24</v>
      </c>
      <c r="F207" s="114">
        <v>12.5</v>
      </c>
      <c r="G207" s="220">
        <v>12919400.336999999</v>
      </c>
      <c r="H207" s="116"/>
      <c r="I207" s="117"/>
      <c r="J207" s="138"/>
      <c r="K207" s="92" t="s">
        <v>31</v>
      </c>
      <c r="L207" s="256"/>
      <c r="M207" s="256"/>
      <c r="N207" s="256"/>
      <c r="O207" s="256"/>
      <c r="P207" s="256"/>
      <c r="Q207" s="252"/>
      <c r="R207" s="261"/>
      <c r="S207" s="1"/>
      <c r="T207" s="1"/>
      <c r="U207" s="1"/>
      <c r="V207" s="1"/>
      <c r="W207" s="1"/>
      <c r="X207" s="14"/>
      <c r="Y207" s="252"/>
      <c r="Z207" s="1"/>
      <c r="AA207" s="14"/>
      <c r="AB207" s="14"/>
      <c r="AC207" s="1"/>
    </row>
    <row r="208" spans="1:29" ht="12" thickBot="1" x14ac:dyDescent="0.25">
      <c r="A208" s="92" t="s">
        <v>33</v>
      </c>
      <c r="B208" s="93"/>
      <c r="C208" s="94"/>
      <c r="D208" s="94"/>
      <c r="E208" s="95"/>
      <c r="F208" s="96"/>
      <c r="G208" s="97"/>
      <c r="H208" s="136">
        <v>0.75</v>
      </c>
      <c r="I208" s="99">
        <f>MEDIAN(G209:G212)</f>
        <v>740172.5</v>
      </c>
      <c r="J208" s="99">
        <f>J210-J209</f>
        <v>341529.25</v>
      </c>
      <c r="K208" s="92" t="s">
        <v>33</v>
      </c>
      <c r="L208" s="273">
        <v>1</v>
      </c>
      <c r="M208" s="273">
        <v>0.47</v>
      </c>
      <c r="N208" s="277">
        <v>0</v>
      </c>
      <c r="O208" s="273">
        <v>3.39E-2</v>
      </c>
      <c r="P208" s="273">
        <v>1.54E-2</v>
      </c>
      <c r="Q208" s="265" t="s">
        <v>268</v>
      </c>
      <c r="R208" s="260">
        <v>3</v>
      </c>
      <c r="S208" s="10" t="s">
        <v>270</v>
      </c>
      <c r="T208" s="11" t="s">
        <v>275</v>
      </c>
      <c r="U208" s="11" t="s">
        <v>275</v>
      </c>
      <c r="V208" s="11" t="s">
        <v>275</v>
      </c>
      <c r="W208" s="10" t="s">
        <v>270</v>
      </c>
      <c r="X208" s="238">
        <v>68</v>
      </c>
      <c r="Y208" s="253"/>
      <c r="Z208" s="9"/>
      <c r="AA208" s="238"/>
      <c r="AB208" s="238" t="s">
        <v>287</v>
      </c>
      <c r="AC208" s="9"/>
    </row>
    <row r="209" spans="1:29" ht="12" thickBot="1" x14ac:dyDescent="0.25">
      <c r="A209" s="92" t="s">
        <v>33</v>
      </c>
      <c r="B209" s="101" t="s">
        <v>93</v>
      </c>
      <c r="C209" s="101" t="s">
        <v>44</v>
      </c>
      <c r="D209" s="100">
        <v>2</v>
      </c>
      <c r="E209" s="113" t="s">
        <v>19</v>
      </c>
      <c r="F209" s="106">
        <v>12</v>
      </c>
      <c r="G209" s="141">
        <v>709835</v>
      </c>
      <c r="H209" s="108"/>
      <c r="I209" s="62" t="s">
        <v>107</v>
      </c>
      <c r="J209" s="139">
        <f>QUARTILE(G209:G212,1)</f>
        <v>532376.25</v>
      </c>
      <c r="K209" s="92" t="s">
        <v>33</v>
      </c>
      <c r="L209" s="269">
        <v>0.3</v>
      </c>
      <c r="M209" s="269">
        <v>0.15</v>
      </c>
      <c r="N209" s="266">
        <v>0</v>
      </c>
      <c r="O209" s="269">
        <v>4.4299999999999999E-2</v>
      </c>
      <c r="P209" s="269">
        <v>9.1999999999999998E-3</v>
      </c>
      <c r="Q209" s="266"/>
      <c r="R209" s="262"/>
      <c r="S209" s="19" t="s">
        <v>275</v>
      </c>
      <c r="T209" s="20" t="s">
        <v>270</v>
      </c>
      <c r="U209" s="19" t="s">
        <v>275</v>
      </c>
      <c r="V209" s="19" t="s">
        <v>275</v>
      </c>
      <c r="W209" s="20" t="s">
        <v>270</v>
      </c>
      <c r="X209" s="14"/>
      <c r="Y209" s="252"/>
      <c r="Z209" s="1"/>
      <c r="AA209" s="14"/>
      <c r="AB209" s="14"/>
      <c r="AC209" s="1"/>
    </row>
    <row r="210" spans="1:29" ht="12" thickBot="1" x14ac:dyDescent="0.25">
      <c r="A210" s="92" t="s">
        <v>33</v>
      </c>
      <c r="B210" s="101" t="s">
        <v>94</v>
      </c>
      <c r="C210" s="101" t="s">
        <v>43</v>
      </c>
      <c r="D210" s="101"/>
      <c r="E210" s="101" t="s">
        <v>19</v>
      </c>
      <c r="F210" s="106">
        <v>12</v>
      </c>
      <c r="G210" s="141">
        <v>1184092</v>
      </c>
      <c r="H210" s="108"/>
      <c r="I210" s="62" t="s">
        <v>80</v>
      </c>
      <c r="J210" s="139">
        <f>QUARTILE(G209:G212,3)</f>
        <v>873905.5</v>
      </c>
      <c r="K210" s="92" t="s">
        <v>33</v>
      </c>
      <c r="N210" s="266">
        <v>0</v>
      </c>
      <c r="O210" s="266">
        <v>3.3</v>
      </c>
      <c r="P210" s="266">
        <v>0</v>
      </c>
      <c r="Q210" s="252"/>
      <c r="R210" s="261"/>
      <c r="S210" s="1"/>
      <c r="T210" s="1"/>
      <c r="U210" s="1"/>
      <c r="V210" s="1"/>
      <c r="W210" s="1"/>
      <c r="X210" s="14"/>
      <c r="Y210" s="252"/>
      <c r="Z210" s="1"/>
      <c r="AA210" s="14"/>
      <c r="AB210" s="14"/>
      <c r="AC210" s="1"/>
    </row>
    <row r="211" spans="1:29" ht="12" thickBot="1" x14ac:dyDescent="0.25">
      <c r="A211" s="92" t="s">
        <v>33</v>
      </c>
      <c r="B211" s="100" t="s">
        <v>95</v>
      </c>
      <c r="C211" s="100" t="s">
        <v>46</v>
      </c>
      <c r="D211" s="100"/>
      <c r="E211" s="100" t="s">
        <v>20</v>
      </c>
      <c r="F211" s="102">
        <v>12</v>
      </c>
      <c r="G211" s="228">
        <v>0</v>
      </c>
      <c r="H211" s="111"/>
      <c r="I211" s="112"/>
      <c r="J211" s="140"/>
      <c r="K211" s="92" t="s">
        <v>33</v>
      </c>
      <c r="Q211" s="252"/>
      <c r="R211" s="261"/>
      <c r="S211" s="1"/>
      <c r="T211" s="1"/>
      <c r="U211" s="1"/>
      <c r="V211" s="1"/>
      <c r="W211" s="1"/>
      <c r="X211" s="14"/>
      <c r="Y211" s="252"/>
      <c r="Z211" s="1"/>
      <c r="AA211" s="14"/>
      <c r="AB211" s="14"/>
      <c r="AC211" s="1"/>
    </row>
    <row r="212" spans="1:29" ht="12" thickBot="1" x14ac:dyDescent="0.25">
      <c r="A212" s="92" t="s">
        <v>33</v>
      </c>
      <c r="B212" s="113" t="s">
        <v>96</v>
      </c>
      <c r="C212" s="113" t="s">
        <v>45</v>
      </c>
      <c r="D212" s="113"/>
      <c r="E212" s="113" t="s">
        <v>24</v>
      </c>
      <c r="F212" s="114">
        <v>12</v>
      </c>
      <c r="G212" s="229">
        <v>770510</v>
      </c>
      <c r="H212" s="116"/>
      <c r="I212" s="117"/>
      <c r="J212" s="138"/>
      <c r="K212" s="92" t="s">
        <v>33</v>
      </c>
      <c r="L212" s="256"/>
      <c r="M212" s="256"/>
      <c r="N212" s="256"/>
      <c r="O212" s="256"/>
      <c r="P212" s="256"/>
      <c r="Q212" s="252"/>
      <c r="R212" s="261"/>
      <c r="S212" s="1"/>
      <c r="T212" s="1"/>
      <c r="U212" s="1"/>
      <c r="V212" s="1"/>
      <c r="W212" s="1"/>
      <c r="X212" s="14"/>
      <c r="Y212" s="252"/>
      <c r="Z212" s="1"/>
      <c r="AA212" s="14"/>
      <c r="AB212" s="14"/>
      <c r="AC212" s="1"/>
    </row>
    <row r="213" spans="1:29" ht="12" thickBot="1" x14ac:dyDescent="0.25">
      <c r="A213" s="92" t="s">
        <v>37</v>
      </c>
      <c r="B213" s="93"/>
      <c r="C213" s="94"/>
      <c r="D213" s="94"/>
      <c r="E213" s="95"/>
      <c r="F213" s="96"/>
      <c r="G213" s="97"/>
      <c r="H213" s="136">
        <v>0.75</v>
      </c>
      <c r="I213" s="99">
        <f>MEDIAN(G214:G217)</f>
        <v>139571.22500000001</v>
      </c>
      <c r="J213" s="99">
        <f>J215-J214</f>
        <v>448440.41249999998</v>
      </c>
      <c r="K213" s="92" t="s">
        <v>37</v>
      </c>
      <c r="L213" s="273">
        <v>0.98</v>
      </c>
      <c r="M213" s="273">
        <v>0.72</v>
      </c>
      <c r="N213" s="277">
        <v>0</v>
      </c>
      <c r="O213" s="273">
        <v>0.35</v>
      </c>
      <c r="P213" s="273">
        <v>7.0000000000000001E-3</v>
      </c>
      <c r="Q213" s="265" t="s">
        <v>276</v>
      </c>
      <c r="R213" s="260">
        <v>2</v>
      </c>
      <c r="S213" s="11" t="s">
        <v>275</v>
      </c>
      <c r="T213" s="10" t="s">
        <v>270</v>
      </c>
      <c r="U213" s="11" t="s">
        <v>275</v>
      </c>
      <c r="V213" s="10" t="s">
        <v>270</v>
      </c>
      <c r="W213" s="11" t="s">
        <v>275</v>
      </c>
      <c r="X213" s="238">
        <v>53</v>
      </c>
      <c r="Y213" s="253" t="s">
        <v>288</v>
      </c>
      <c r="Z213" s="73" t="s">
        <v>270</v>
      </c>
      <c r="AA213" s="238">
        <v>36.56</v>
      </c>
      <c r="AB213" s="238" t="s">
        <v>291</v>
      </c>
      <c r="AC213" s="73" t="s">
        <v>270</v>
      </c>
    </row>
    <row r="214" spans="1:29" ht="12" thickBot="1" x14ac:dyDescent="0.25">
      <c r="A214" s="92" t="s">
        <v>37</v>
      </c>
      <c r="B214" s="101" t="s">
        <v>93</v>
      </c>
      <c r="C214" s="101" t="s">
        <v>48</v>
      </c>
      <c r="D214" s="101">
        <v>5</v>
      </c>
      <c r="E214" s="101" t="s">
        <v>20</v>
      </c>
      <c r="F214" s="106">
        <v>9</v>
      </c>
      <c r="G214" s="222">
        <v>0</v>
      </c>
      <c r="H214" s="108"/>
      <c r="I214" s="62" t="s">
        <v>107</v>
      </c>
      <c r="J214" s="139">
        <f>QUARTILE(G214:G217,1)</f>
        <v>6883.8375000000005</v>
      </c>
      <c r="K214" s="92" t="s">
        <v>37</v>
      </c>
      <c r="Q214" s="252"/>
      <c r="R214" s="261"/>
      <c r="S214" s="1"/>
      <c r="T214" s="1"/>
      <c r="U214" s="1"/>
      <c r="V214" s="1"/>
      <c r="W214" s="1"/>
      <c r="X214" s="14"/>
      <c r="Y214" s="252"/>
      <c r="Z214" s="1"/>
      <c r="AA214" s="14"/>
      <c r="AB214" s="14"/>
      <c r="AC214" s="1"/>
    </row>
    <row r="215" spans="1:29" ht="12" thickBot="1" x14ac:dyDescent="0.25">
      <c r="A215" s="92" t="s">
        <v>37</v>
      </c>
      <c r="B215" s="101" t="s">
        <v>94</v>
      </c>
      <c r="C215" s="101" t="s">
        <v>47</v>
      </c>
      <c r="D215" s="101"/>
      <c r="E215" s="101" t="s">
        <v>19</v>
      </c>
      <c r="F215" s="106">
        <v>9</v>
      </c>
      <c r="G215" s="222">
        <v>9178.4500000000007</v>
      </c>
      <c r="H215" s="108"/>
      <c r="I215" s="62" t="s">
        <v>80</v>
      </c>
      <c r="J215" s="139">
        <f>QUARTILE(G214:G217,3)</f>
        <v>455324.25</v>
      </c>
      <c r="K215" s="92" t="s">
        <v>37</v>
      </c>
      <c r="Q215" s="252"/>
      <c r="R215" s="261"/>
      <c r="S215" s="1"/>
      <c r="T215" s="1"/>
      <c r="U215" s="1"/>
      <c r="V215" s="1"/>
      <c r="W215" s="1"/>
      <c r="X215" s="14"/>
      <c r="Y215" s="252"/>
      <c r="Z215" s="1"/>
      <c r="AA215" s="14"/>
      <c r="AB215" s="14"/>
      <c r="AC215" s="1"/>
    </row>
    <row r="216" spans="1:29" ht="12" thickBot="1" x14ac:dyDescent="0.25">
      <c r="A216" s="92" t="s">
        <v>37</v>
      </c>
      <c r="B216" s="100" t="s">
        <v>95</v>
      </c>
      <c r="C216" s="100" t="s">
        <v>50</v>
      </c>
      <c r="D216" s="100"/>
      <c r="E216" s="100" t="s">
        <v>24</v>
      </c>
      <c r="F216" s="102">
        <v>9</v>
      </c>
      <c r="G216" s="227">
        <v>1011405</v>
      </c>
      <c r="H216" s="111"/>
      <c r="I216" s="112"/>
      <c r="J216" s="140"/>
      <c r="K216" s="92" t="s">
        <v>37</v>
      </c>
      <c r="Q216" s="252"/>
      <c r="R216" s="261"/>
      <c r="S216" s="1"/>
      <c r="T216" s="1"/>
      <c r="U216" s="1"/>
      <c r="V216" s="1"/>
      <c r="W216" s="1"/>
      <c r="X216" s="14"/>
      <c r="Y216" s="252"/>
      <c r="Z216" s="1"/>
      <c r="AA216" s="14"/>
      <c r="AB216" s="14"/>
      <c r="AC216" s="1"/>
    </row>
    <row r="217" spans="1:29" ht="12" thickBot="1" x14ac:dyDescent="0.25">
      <c r="A217" s="92" t="s">
        <v>37</v>
      </c>
      <c r="B217" s="101" t="s">
        <v>96</v>
      </c>
      <c r="C217" s="101" t="s">
        <v>49</v>
      </c>
      <c r="D217" s="101"/>
      <c r="E217" s="101" t="s">
        <v>24</v>
      </c>
      <c r="F217" s="106">
        <v>9</v>
      </c>
      <c r="G217" s="222">
        <v>269964</v>
      </c>
      <c r="H217" s="108"/>
      <c r="I217" s="109"/>
      <c r="J217" s="140"/>
      <c r="K217" s="92" t="s">
        <v>37</v>
      </c>
      <c r="Q217" s="252"/>
      <c r="R217" s="261"/>
      <c r="S217" s="1"/>
      <c r="T217" s="1"/>
      <c r="U217" s="1"/>
      <c r="V217" s="1"/>
      <c r="W217" s="1"/>
      <c r="X217" s="14"/>
      <c r="Y217" s="252"/>
      <c r="Z217" s="1"/>
      <c r="AA217" s="14"/>
      <c r="AB217" s="14"/>
      <c r="AC217" s="1"/>
    </row>
    <row r="218" spans="1:29" ht="12" thickBot="1" x14ac:dyDescent="0.25">
      <c r="A218" s="92" t="s">
        <v>37</v>
      </c>
      <c r="B218" s="100" t="s">
        <v>97</v>
      </c>
      <c r="C218" s="100" t="s">
        <v>204</v>
      </c>
      <c r="D218" s="100"/>
      <c r="E218" s="100" t="s">
        <v>24</v>
      </c>
      <c r="F218" s="102">
        <v>12</v>
      </c>
      <c r="G218" s="227">
        <v>5619236.666666666</v>
      </c>
      <c r="H218" s="111"/>
      <c r="I218" s="112"/>
      <c r="J218" s="140"/>
      <c r="K218" s="92" t="s">
        <v>37</v>
      </c>
      <c r="Q218" s="252"/>
      <c r="R218" s="261"/>
      <c r="S218" s="1"/>
      <c r="T218" s="1"/>
      <c r="U218" s="1"/>
      <c r="V218" s="1"/>
      <c r="W218" s="1"/>
      <c r="X218" s="14"/>
      <c r="Y218" s="252"/>
      <c r="Z218" s="1"/>
      <c r="AA218" s="14"/>
      <c r="AB218" s="14"/>
      <c r="AC218" s="1"/>
    </row>
    <row r="219" spans="1:29" ht="12" thickBot="1" x14ac:dyDescent="0.25">
      <c r="A219" s="92" t="s">
        <v>37</v>
      </c>
      <c r="B219" s="101" t="s">
        <v>66</v>
      </c>
      <c r="C219" s="101" t="s">
        <v>240</v>
      </c>
      <c r="D219" s="101"/>
      <c r="E219" s="101" t="s">
        <v>24</v>
      </c>
      <c r="F219" s="106">
        <v>12</v>
      </c>
      <c r="G219" s="222">
        <v>39108833.333333336</v>
      </c>
      <c r="H219" s="108"/>
      <c r="I219" s="109"/>
      <c r="J219" s="140"/>
      <c r="K219" s="92" t="s">
        <v>37</v>
      </c>
      <c r="L219" s="269">
        <v>0.8</v>
      </c>
      <c r="M219" s="269">
        <v>0.15</v>
      </c>
      <c r="N219" s="266">
        <v>0</v>
      </c>
      <c r="O219" s="269">
        <v>4.8000000000000001E-2</v>
      </c>
      <c r="P219" s="269">
        <v>2.5000000000000001E-2</v>
      </c>
      <c r="Q219" s="266"/>
      <c r="R219" s="262"/>
      <c r="S219" s="20" t="s">
        <v>270</v>
      </c>
      <c r="T219" s="20" t="s">
        <v>270</v>
      </c>
      <c r="U219" s="19" t="s">
        <v>275</v>
      </c>
      <c r="V219" s="19" t="s">
        <v>275</v>
      </c>
      <c r="W219" s="20" t="s">
        <v>270</v>
      </c>
      <c r="X219" s="14"/>
      <c r="Y219" s="252"/>
      <c r="Z219" s="1"/>
      <c r="AA219" s="14"/>
      <c r="AB219" s="14"/>
      <c r="AC219" s="1"/>
    </row>
    <row r="220" spans="1:29" ht="12" thickBot="1" x14ac:dyDescent="0.25">
      <c r="A220" s="92" t="s">
        <v>37</v>
      </c>
      <c r="B220" s="113" t="s">
        <v>68</v>
      </c>
      <c r="C220" s="113" t="s">
        <v>205</v>
      </c>
      <c r="D220" s="113"/>
      <c r="E220" s="113" t="s">
        <v>19</v>
      </c>
      <c r="F220" s="114">
        <v>12</v>
      </c>
      <c r="G220" s="220">
        <v>784042.41999999993</v>
      </c>
      <c r="H220" s="116"/>
      <c r="I220" s="117"/>
      <c r="J220" s="138"/>
      <c r="K220" s="92" t="s">
        <v>37</v>
      </c>
      <c r="L220" s="256"/>
      <c r="M220" s="256"/>
      <c r="N220" s="256"/>
      <c r="O220" s="256"/>
      <c r="P220" s="256"/>
      <c r="Q220" s="252"/>
      <c r="R220" s="261"/>
      <c r="S220" s="1"/>
      <c r="T220" s="1"/>
      <c r="U220" s="1"/>
      <c r="V220" s="1"/>
      <c r="W220" s="1"/>
      <c r="X220" s="14"/>
      <c r="Y220" s="252"/>
      <c r="Z220" s="1"/>
      <c r="AA220" s="14"/>
      <c r="AB220" s="14"/>
      <c r="AC220" s="1"/>
    </row>
    <row r="221" spans="1:29" ht="12" thickBot="1" x14ac:dyDescent="0.25">
      <c r="A221" s="92" t="s">
        <v>216</v>
      </c>
      <c r="B221" s="93"/>
      <c r="C221" s="332"/>
      <c r="D221" s="332"/>
      <c r="E221" s="95"/>
      <c r="F221" s="96"/>
      <c r="G221" s="97"/>
      <c r="H221" s="136">
        <v>0.75</v>
      </c>
      <c r="I221" s="99">
        <f>MEDIAN(G222:G225)</f>
        <v>7214.4500000000007</v>
      </c>
      <c r="J221" s="99">
        <f>J223-J222</f>
        <v>7172430.0324999997</v>
      </c>
      <c r="K221" s="92" t="s">
        <v>216</v>
      </c>
      <c r="L221" s="273">
        <v>0.03</v>
      </c>
      <c r="M221" s="273">
        <v>0</v>
      </c>
      <c r="N221" s="277">
        <v>0</v>
      </c>
      <c r="O221" s="273">
        <v>0.20399999999999999</v>
      </c>
      <c r="P221" s="273">
        <v>0.14499999999999999</v>
      </c>
      <c r="Q221" s="265" t="s">
        <v>268</v>
      </c>
      <c r="R221" s="260">
        <v>3</v>
      </c>
      <c r="S221" s="10" t="s">
        <v>270</v>
      </c>
      <c r="T221" s="11" t="s">
        <v>275</v>
      </c>
      <c r="U221" s="11" t="s">
        <v>275</v>
      </c>
      <c r="V221" s="11" t="s">
        <v>275</v>
      </c>
      <c r="W221" s="10" t="s">
        <v>270</v>
      </c>
      <c r="X221" s="238">
        <v>60</v>
      </c>
      <c r="Y221" s="253" t="s">
        <v>288</v>
      </c>
      <c r="Z221" s="73" t="s">
        <v>270</v>
      </c>
      <c r="AA221" s="238">
        <v>26.78</v>
      </c>
      <c r="AB221" s="238" t="s">
        <v>287</v>
      </c>
      <c r="AC221" s="73" t="s">
        <v>270</v>
      </c>
    </row>
    <row r="222" spans="1:29" ht="12" thickBot="1" x14ac:dyDescent="0.25">
      <c r="A222" s="92" t="s">
        <v>216</v>
      </c>
      <c r="B222" s="101" t="s">
        <v>93</v>
      </c>
      <c r="C222" s="101" t="s">
        <v>213</v>
      </c>
      <c r="D222" s="101">
        <v>2</v>
      </c>
      <c r="E222" s="101" t="s">
        <v>19</v>
      </c>
      <c r="F222" s="106">
        <v>3.3</v>
      </c>
      <c r="G222" s="222">
        <v>11294</v>
      </c>
      <c r="H222" s="108"/>
      <c r="I222" s="62" t="s">
        <v>107</v>
      </c>
      <c r="J222" s="139">
        <f>QUARTILE(G222:G225,1)</f>
        <v>2351.1750000000002</v>
      </c>
      <c r="K222" s="92" t="s">
        <v>216</v>
      </c>
      <c r="Q222" s="252"/>
      <c r="R222" s="261"/>
      <c r="S222" s="1"/>
      <c r="T222" s="1"/>
      <c r="U222" s="1"/>
      <c r="V222" s="1"/>
      <c r="W222" s="1"/>
      <c r="X222" s="14"/>
      <c r="Y222" s="252"/>
      <c r="Z222" s="1"/>
      <c r="AA222" s="14"/>
      <c r="AB222" s="14"/>
      <c r="AC222" s="1"/>
    </row>
    <row r="223" spans="1:29" ht="12" thickBot="1" x14ac:dyDescent="0.25">
      <c r="A223" s="92" t="s">
        <v>216</v>
      </c>
      <c r="B223" s="101" t="s">
        <v>94</v>
      </c>
      <c r="C223" s="101" t="s">
        <v>212</v>
      </c>
      <c r="D223" s="101"/>
      <c r="E223" s="101" t="s">
        <v>20</v>
      </c>
      <c r="F223" s="106">
        <v>3.3</v>
      </c>
      <c r="G223" s="222">
        <v>0</v>
      </c>
      <c r="H223" s="108"/>
      <c r="I223" s="62" t="s">
        <v>80</v>
      </c>
      <c r="J223" s="139">
        <f>QUARTILE(G222:G225,3)</f>
        <v>7174781.2074999996</v>
      </c>
      <c r="K223" s="92" t="s">
        <v>216</v>
      </c>
      <c r="Q223" s="252"/>
      <c r="R223" s="261"/>
      <c r="S223" s="1"/>
      <c r="T223" s="1"/>
      <c r="U223" s="1"/>
      <c r="V223" s="1"/>
      <c r="W223" s="1"/>
      <c r="X223" s="14"/>
      <c r="Y223" s="252"/>
      <c r="Z223" s="1"/>
      <c r="AA223" s="14"/>
      <c r="AB223" s="14"/>
      <c r="AC223" s="1"/>
    </row>
    <row r="224" spans="1:29" ht="12" thickBot="1" x14ac:dyDescent="0.25">
      <c r="A224" s="92" t="s">
        <v>216</v>
      </c>
      <c r="B224" s="100" t="s">
        <v>95</v>
      </c>
      <c r="C224" s="100" t="s">
        <v>215</v>
      </c>
      <c r="D224" s="100"/>
      <c r="E224" s="100" t="s">
        <v>19</v>
      </c>
      <c r="F224" s="102">
        <v>4.3</v>
      </c>
      <c r="G224" s="220">
        <v>3134.9</v>
      </c>
      <c r="H224" s="111"/>
      <c r="I224" s="112"/>
      <c r="J224" s="140"/>
      <c r="K224" s="92" t="s">
        <v>216</v>
      </c>
      <c r="Q224" s="252"/>
      <c r="R224" s="261"/>
      <c r="S224" s="1"/>
      <c r="T224" s="1"/>
      <c r="U224" s="1"/>
      <c r="V224" s="1"/>
      <c r="W224" s="1"/>
      <c r="X224" s="14"/>
      <c r="Y224" s="252"/>
      <c r="Z224" s="1"/>
      <c r="AA224" s="14"/>
      <c r="AB224" s="14"/>
      <c r="AC224" s="1"/>
    </row>
    <row r="225" spans="1:29" ht="12" thickBot="1" x14ac:dyDescent="0.25">
      <c r="A225" s="92" t="s">
        <v>216</v>
      </c>
      <c r="B225" s="113" t="s">
        <v>96</v>
      </c>
      <c r="C225" s="113" t="s">
        <v>214</v>
      </c>
      <c r="D225" s="113"/>
      <c r="E225" s="113" t="s">
        <v>24</v>
      </c>
      <c r="F225" s="114">
        <v>4.3</v>
      </c>
      <c r="G225" s="220">
        <v>28665242.829999998</v>
      </c>
      <c r="H225" s="116"/>
      <c r="I225" s="117"/>
      <c r="J225" s="138"/>
      <c r="K225" s="92" t="s">
        <v>216</v>
      </c>
      <c r="L225" s="283">
        <v>0</v>
      </c>
      <c r="M225" s="283">
        <v>0</v>
      </c>
      <c r="N225" s="284">
        <v>0</v>
      </c>
      <c r="O225" s="283">
        <v>0.18</v>
      </c>
      <c r="P225" s="283">
        <v>3.2000000000000001E-2</v>
      </c>
      <c r="Q225" s="266"/>
      <c r="R225" s="262"/>
      <c r="S225" s="20" t="s">
        <v>270</v>
      </c>
      <c r="T225" s="20" t="s">
        <v>270</v>
      </c>
      <c r="U225" s="19" t="s">
        <v>275</v>
      </c>
      <c r="V225" s="19" t="s">
        <v>275</v>
      </c>
      <c r="W225" s="19" t="s">
        <v>275</v>
      </c>
      <c r="X225" s="14"/>
      <c r="Y225" s="252"/>
      <c r="Z225" s="1"/>
      <c r="AA225" s="14"/>
      <c r="AB225" s="14"/>
      <c r="AC225" s="1"/>
    </row>
    <row r="226" spans="1:29" ht="12" thickBot="1" x14ac:dyDescent="0.25">
      <c r="A226" s="92" t="s">
        <v>222</v>
      </c>
      <c r="B226" s="93"/>
      <c r="C226" s="329"/>
      <c r="D226" s="329"/>
      <c r="E226" s="332"/>
      <c r="F226" s="333"/>
      <c r="G226" s="97"/>
      <c r="H226" s="136">
        <v>1</v>
      </c>
      <c r="I226" s="99">
        <f>MEDIAN(G227:G229)</f>
        <v>410322</v>
      </c>
      <c r="J226" s="99">
        <f>J228-J227</f>
        <v>6269042.8724999996</v>
      </c>
      <c r="K226" s="92" t="s">
        <v>222</v>
      </c>
      <c r="L226" s="273">
        <v>0.96</v>
      </c>
      <c r="M226" s="273">
        <v>0.89</v>
      </c>
      <c r="N226" s="277">
        <v>0</v>
      </c>
      <c r="O226" s="273">
        <v>0.46</v>
      </c>
      <c r="P226" s="273">
        <v>0.46600000000000003</v>
      </c>
      <c r="Q226" s="265" t="s">
        <v>268</v>
      </c>
      <c r="R226" s="260">
        <v>3</v>
      </c>
      <c r="S226" s="10" t="s">
        <v>270</v>
      </c>
      <c r="T226" s="11" t="s">
        <v>275</v>
      </c>
      <c r="U226" s="11" t="s">
        <v>275</v>
      </c>
      <c r="V226" s="11" t="s">
        <v>275</v>
      </c>
      <c r="W226" s="11" t="s">
        <v>275</v>
      </c>
      <c r="X226" s="238">
        <v>57</v>
      </c>
      <c r="Y226" s="253" t="s">
        <v>288</v>
      </c>
      <c r="Z226" s="12" t="s">
        <v>275</v>
      </c>
      <c r="AA226" s="238">
        <v>26.53</v>
      </c>
      <c r="AB226" s="238" t="s">
        <v>287</v>
      </c>
      <c r="AC226" s="73" t="s">
        <v>270</v>
      </c>
    </row>
    <row r="227" spans="1:29" ht="12" thickBot="1" x14ac:dyDescent="0.25">
      <c r="A227" s="92" t="s">
        <v>222</v>
      </c>
      <c r="B227" s="101" t="s">
        <v>93</v>
      </c>
      <c r="C227" s="101" t="s">
        <v>59</v>
      </c>
      <c r="D227" s="101">
        <v>3</v>
      </c>
      <c r="E227" s="101" t="s">
        <v>24</v>
      </c>
      <c r="F227" s="106">
        <v>12</v>
      </c>
      <c r="G227" s="141">
        <v>12601701.744999999</v>
      </c>
      <c r="H227" s="108"/>
      <c r="I227" s="62" t="s">
        <v>107</v>
      </c>
      <c r="J227" s="139">
        <f>QUARTILE(G227:G229,1)</f>
        <v>236969</v>
      </c>
      <c r="K227" s="92" t="s">
        <v>222</v>
      </c>
      <c r="L227" s="269">
        <v>0.56000000000000005</v>
      </c>
      <c r="M227" s="269">
        <v>0.56000000000000005</v>
      </c>
      <c r="N227" s="266">
        <v>0</v>
      </c>
      <c r="O227" s="269">
        <v>4.1200000000000001E-2</v>
      </c>
      <c r="P227" s="269">
        <v>5.1999999999999998E-3</v>
      </c>
      <c r="Q227" s="266"/>
      <c r="R227" s="262"/>
      <c r="S227" s="19" t="s">
        <v>275</v>
      </c>
      <c r="T227" s="20" t="s">
        <v>270</v>
      </c>
      <c r="U227" s="19" t="s">
        <v>275</v>
      </c>
      <c r="V227" s="19" t="s">
        <v>275</v>
      </c>
      <c r="W227" s="20" t="s">
        <v>270</v>
      </c>
      <c r="X227" s="14"/>
      <c r="Y227" s="252"/>
      <c r="Z227" s="1"/>
      <c r="AA227" s="14"/>
      <c r="AB227" s="14"/>
      <c r="AC227" s="1"/>
    </row>
    <row r="228" spans="1:29" ht="12" thickBot="1" x14ac:dyDescent="0.25">
      <c r="A228" s="92" t="s">
        <v>222</v>
      </c>
      <c r="B228" s="101" t="s">
        <v>95</v>
      </c>
      <c r="C228" s="101" t="s">
        <v>60</v>
      </c>
      <c r="D228" s="101"/>
      <c r="E228" s="101" t="s">
        <v>19</v>
      </c>
      <c r="F228" s="106">
        <v>12</v>
      </c>
      <c r="G228" s="141">
        <v>410322</v>
      </c>
      <c r="H228" s="108"/>
      <c r="I228" s="62" t="s">
        <v>80</v>
      </c>
      <c r="J228" s="139">
        <f>QUARTILE(G227:G229,3)</f>
        <v>6506011.8724999996</v>
      </c>
      <c r="K228" s="92" t="s">
        <v>222</v>
      </c>
      <c r="Q228" s="252"/>
      <c r="R228" s="261"/>
      <c r="S228" s="1"/>
      <c r="T228" s="1"/>
      <c r="U228" s="1"/>
      <c r="V228" s="1"/>
      <c r="W228" s="1"/>
      <c r="X228" s="14"/>
      <c r="Y228" s="252"/>
      <c r="Z228" s="1"/>
      <c r="AA228" s="14"/>
      <c r="AB228" s="14"/>
      <c r="AC228" s="1"/>
    </row>
    <row r="229" spans="1:29" ht="12" thickBot="1" x14ac:dyDescent="0.25">
      <c r="A229" s="219" t="s">
        <v>222</v>
      </c>
      <c r="B229" s="113" t="s">
        <v>97</v>
      </c>
      <c r="C229" s="113" t="s">
        <v>61</v>
      </c>
      <c r="D229" s="113"/>
      <c r="E229" s="113" t="s">
        <v>19</v>
      </c>
      <c r="F229" s="114">
        <v>12</v>
      </c>
      <c r="G229" s="229">
        <v>63616</v>
      </c>
      <c r="H229" s="116"/>
      <c r="I229" s="117"/>
      <c r="J229" s="138"/>
      <c r="K229" s="219" t="s">
        <v>222</v>
      </c>
      <c r="L229" s="256"/>
      <c r="M229" s="256"/>
      <c r="N229" s="256"/>
      <c r="O229" s="256"/>
      <c r="P229" s="256"/>
      <c r="Q229" s="252"/>
      <c r="R229" s="261"/>
      <c r="S229" s="1"/>
      <c r="T229" s="1"/>
      <c r="U229" s="1"/>
      <c r="V229" s="1"/>
      <c r="W229" s="1"/>
      <c r="X229" s="14"/>
      <c r="Y229" s="252"/>
      <c r="Z229" s="1"/>
      <c r="AA229" s="14"/>
      <c r="AB229" s="14"/>
      <c r="AC229" s="1"/>
    </row>
    <row r="230" spans="1:29" s="317" customFormat="1" ht="15" customHeight="1" thickBot="1" x14ac:dyDescent="0.25">
      <c r="A230" s="219" t="s">
        <v>300</v>
      </c>
      <c r="B230" s="316"/>
      <c r="C230" s="316"/>
      <c r="D230" s="316"/>
      <c r="E230" s="316"/>
      <c r="F230" s="316"/>
      <c r="G230" s="316"/>
      <c r="H230" s="136">
        <v>0.25</v>
      </c>
      <c r="I230" s="319">
        <f>MEDIAN(G231:G234)</f>
        <v>0</v>
      </c>
      <c r="J230" s="320">
        <f>J232-J231</f>
        <v>7943.1025</v>
      </c>
      <c r="K230" s="219" t="s">
        <v>300</v>
      </c>
      <c r="L230" s="273">
        <v>0.98</v>
      </c>
      <c r="M230" s="273">
        <v>0.15</v>
      </c>
      <c r="N230" s="277">
        <v>2</v>
      </c>
      <c r="O230" s="273">
        <v>0.08</v>
      </c>
      <c r="P230" s="273">
        <v>0.02</v>
      </c>
      <c r="Q230" s="253" t="s">
        <v>278</v>
      </c>
      <c r="R230" s="321" t="s">
        <v>294</v>
      </c>
      <c r="S230" s="73" t="s">
        <v>270</v>
      </c>
      <c r="T230" s="12" t="s">
        <v>275</v>
      </c>
      <c r="U230" s="12" t="s">
        <v>275</v>
      </c>
      <c r="V230" s="12" t="s">
        <v>275</v>
      </c>
      <c r="W230" s="73" t="s">
        <v>270</v>
      </c>
      <c r="X230" s="323">
        <v>75</v>
      </c>
      <c r="Y230" s="253" t="s">
        <v>288</v>
      </c>
      <c r="Z230" s="73" t="s">
        <v>270</v>
      </c>
      <c r="AA230" s="322">
        <v>38.159999999999997</v>
      </c>
      <c r="AB230" s="238" t="s">
        <v>287</v>
      </c>
      <c r="AC230" s="12" t="s">
        <v>275</v>
      </c>
    </row>
    <row r="231" spans="1:29" s="307" customFormat="1" ht="12" thickBot="1" x14ac:dyDescent="0.25">
      <c r="A231" s="219" t="s">
        <v>300</v>
      </c>
      <c r="B231" s="101" t="s">
        <v>93</v>
      </c>
      <c r="C231" s="101" t="s">
        <v>301</v>
      </c>
      <c r="D231" s="101">
        <v>2</v>
      </c>
      <c r="E231" s="101" t="s">
        <v>20</v>
      </c>
      <c r="F231" s="101">
        <v>6</v>
      </c>
      <c r="G231" s="101">
        <v>0</v>
      </c>
      <c r="H231" s="101"/>
      <c r="I231" s="62" t="s">
        <v>107</v>
      </c>
      <c r="J231" s="101">
        <f>QUARTILE(G231:G234,1)</f>
        <v>0</v>
      </c>
      <c r="K231" s="305" t="s">
        <v>300</v>
      </c>
      <c r="L231" s="255"/>
      <c r="M231" s="255"/>
      <c r="N231" s="255"/>
      <c r="O231" s="255"/>
      <c r="P231" s="255"/>
      <c r="Q231" s="308"/>
      <c r="R231" s="255"/>
      <c r="S231" s="177"/>
      <c r="T231" s="177"/>
      <c r="U231" s="177"/>
      <c r="V231" s="177"/>
      <c r="W231" s="177"/>
      <c r="X231" s="296"/>
      <c r="Y231" s="255"/>
      <c r="Z231" s="177"/>
      <c r="AA231" s="296"/>
      <c r="AB231" s="296"/>
      <c r="AC231" s="177"/>
    </row>
    <row r="232" spans="1:29" s="307" customFormat="1" ht="12" thickBot="1" x14ac:dyDescent="0.25">
      <c r="A232" s="219" t="s">
        <v>300</v>
      </c>
      <c r="B232" s="101" t="s">
        <v>94</v>
      </c>
      <c r="C232" s="101" t="s">
        <v>303</v>
      </c>
      <c r="D232" s="101"/>
      <c r="E232" s="101" t="s">
        <v>19</v>
      </c>
      <c r="F232" s="101">
        <v>6</v>
      </c>
      <c r="G232" s="101">
        <v>31772.41</v>
      </c>
      <c r="H232" s="101"/>
      <c r="I232" s="62" t="s">
        <v>80</v>
      </c>
      <c r="J232" s="309">
        <f>QUARTILE(G231:G234,3)</f>
        <v>7943.1025</v>
      </c>
      <c r="K232" s="305" t="s">
        <v>300</v>
      </c>
      <c r="L232" s="269">
        <v>0.16</v>
      </c>
      <c r="M232" s="266">
        <v>0</v>
      </c>
      <c r="N232" s="266">
        <v>1</v>
      </c>
      <c r="O232" s="269">
        <v>0.02</v>
      </c>
      <c r="P232" s="269">
        <v>0.03</v>
      </c>
      <c r="Q232" s="266" t="s">
        <v>277</v>
      </c>
      <c r="R232" s="266"/>
      <c r="S232" s="324" t="s">
        <v>275</v>
      </c>
      <c r="T232" s="20" t="s">
        <v>270</v>
      </c>
      <c r="U232" s="19" t="s">
        <v>275</v>
      </c>
      <c r="V232" s="19" t="s">
        <v>275</v>
      </c>
      <c r="W232" s="19" t="s">
        <v>275</v>
      </c>
      <c r="X232" s="296"/>
      <c r="Y232" s="255"/>
      <c r="Z232" s="177"/>
      <c r="AA232" s="296"/>
      <c r="AB232" s="296"/>
      <c r="AC232" s="177"/>
    </row>
    <row r="233" spans="1:29" s="307" customFormat="1" ht="12" thickBot="1" x14ac:dyDescent="0.25">
      <c r="A233" s="219" t="s">
        <v>300</v>
      </c>
      <c r="B233" s="101" t="s">
        <v>95</v>
      </c>
      <c r="C233" s="101" t="s">
        <v>304</v>
      </c>
      <c r="D233" s="101"/>
      <c r="E233" s="101" t="s">
        <v>20</v>
      </c>
      <c r="F233" s="101">
        <v>6</v>
      </c>
      <c r="G233" s="101">
        <v>0</v>
      </c>
      <c r="H233" s="101"/>
      <c r="I233" s="101"/>
      <c r="J233" s="101"/>
      <c r="K233" s="305" t="s">
        <v>300</v>
      </c>
      <c r="L233" s="255"/>
      <c r="M233" s="255"/>
      <c r="N233" s="255"/>
      <c r="O233" s="255"/>
      <c r="P233" s="255"/>
      <c r="Q233" s="308"/>
      <c r="R233" s="255"/>
      <c r="S233" s="177"/>
      <c r="T233" s="177"/>
      <c r="U233" s="177"/>
      <c r="V233" s="177"/>
      <c r="W233" s="177"/>
      <c r="X233" s="296"/>
      <c r="Y233" s="255"/>
      <c r="Z233" s="177"/>
      <c r="AA233" s="296"/>
      <c r="AB233" s="296"/>
      <c r="AC233" s="177"/>
    </row>
    <row r="234" spans="1:29" s="307" customFormat="1" ht="12" thickBot="1" x14ac:dyDescent="0.25">
      <c r="A234" s="219" t="s">
        <v>300</v>
      </c>
      <c r="B234" s="113" t="s">
        <v>96</v>
      </c>
      <c r="C234" s="113" t="s">
        <v>305</v>
      </c>
      <c r="D234" s="113"/>
      <c r="E234" s="113" t="s">
        <v>20</v>
      </c>
      <c r="F234" s="113">
        <v>6</v>
      </c>
      <c r="G234" s="113">
        <v>0</v>
      </c>
      <c r="H234" s="113"/>
      <c r="I234" s="113"/>
      <c r="J234" s="113"/>
      <c r="K234" s="305" t="s">
        <v>300</v>
      </c>
      <c r="L234" s="310"/>
      <c r="M234" s="310"/>
      <c r="N234" s="310"/>
      <c r="O234" s="310"/>
      <c r="P234" s="310"/>
      <c r="Q234" s="311"/>
      <c r="R234" s="310"/>
      <c r="S234" s="312"/>
      <c r="T234" s="312"/>
      <c r="U234" s="312"/>
      <c r="V234" s="312"/>
      <c r="W234" s="312"/>
      <c r="X234" s="188"/>
      <c r="Y234" s="310"/>
      <c r="Z234" s="312"/>
      <c r="AA234" s="188"/>
      <c r="AB234" s="188"/>
      <c r="AC234" s="312"/>
    </row>
    <row r="235" spans="1:29" s="317" customFormat="1" x14ac:dyDescent="0.2">
      <c r="A235" s="92" t="s">
        <v>302</v>
      </c>
      <c r="B235" s="316"/>
      <c r="C235" s="316"/>
      <c r="D235" s="316"/>
      <c r="E235" s="316"/>
      <c r="F235" s="316"/>
      <c r="G235" s="316"/>
      <c r="H235" s="136" t="s">
        <v>260</v>
      </c>
      <c r="I235" s="316"/>
      <c r="J235" s="316"/>
      <c r="K235" s="92" t="s">
        <v>302</v>
      </c>
      <c r="L235" s="273">
        <v>0.99</v>
      </c>
      <c r="M235" s="273">
        <v>0.1</v>
      </c>
      <c r="N235" s="277">
        <v>0</v>
      </c>
      <c r="O235" s="273">
        <v>0.08</v>
      </c>
      <c r="P235" s="273">
        <v>0.01</v>
      </c>
      <c r="Q235" s="253" t="s">
        <v>276</v>
      </c>
      <c r="R235" s="253">
        <v>2</v>
      </c>
      <c r="S235" s="73" t="s">
        <v>270</v>
      </c>
      <c r="T235" s="73" t="s">
        <v>270</v>
      </c>
      <c r="U235" s="12" t="s">
        <v>275</v>
      </c>
      <c r="V235" s="12" t="s">
        <v>275</v>
      </c>
      <c r="W235" s="12" t="s">
        <v>275</v>
      </c>
      <c r="X235" s="238">
        <v>70</v>
      </c>
      <c r="Y235" s="238" t="s">
        <v>260</v>
      </c>
      <c r="Z235" s="238" t="s">
        <v>260</v>
      </c>
      <c r="AA235" s="238">
        <v>33.979999999999997</v>
      </c>
      <c r="AB235" s="238" t="s">
        <v>287</v>
      </c>
      <c r="AC235" s="73" t="s">
        <v>270</v>
      </c>
    </row>
    <row r="236" spans="1:29" s="326" customFormat="1" ht="15.95" customHeight="1" x14ac:dyDescent="0.2">
      <c r="A236" s="318" t="s">
        <v>302</v>
      </c>
      <c r="B236" s="101" t="s">
        <v>94</v>
      </c>
      <c r="C236" s="101" t="s">
        <v>306</v>
      </c>
      <c r="D236" s="101">
        <v>1</v>
      </c>
      <c r="E236" s="101" t="s">
        <v>19</v>
      </c>
      <c r="F236" s="101">
        <v>7.2</v>
      </c>
      <c r="G236" s="309">
        <v>166705</v>
      </c>
      <c r="H236" s="101"/>
      <c r="I236" s="101"/>
      <c r="J236" s="101"/>
      <c r="K236" s="101" t="s">
        <v>302</v>
      </c>
      <c r="L236" s="325">
        <v>0.14000000000000001</v>
      </c>
      <c r="M236" s="325">
        <v>0.1</v>
      </c>
      <c r="N236" s="315">
        <v>0</v>
      </c>
      <c r="O236" s="325">
        <v>0.01</v>
      </c>
      <c r="P236" s="325">
        <v>0.01</v>
      </c>
      <c r="Q236" s="315" t="s">
        <v>313</v>
      </c>
      <c r="R236" s="19"/>
      <c r="S236" s="20" t="s">
        <v>270</v>
      </c>
      <c r="T236" s="20" t="s">
        <v>270</v>
      </c>
      <c r="U236" s="19" t="s">
        <v>275</v>
      </c>
      <c r="V236" s="19" t="s">
        <v>275</v>
      </c>
      <c r="W236" s="19" t="s">
        <v>275</v>
      </c>
      <c r="X236" s="306"/>
      <c r="Y236" s="314"/>
      <c r="Z236" s="327"/>
      <c r="AA236" s="313"/>
      <c r="AB236" s="313"/>
      <c r="AC236" s="327"/>
    </row>
    <row r="237" spans="1:29" x14ac:dyDescent="0.2">
      <c r="G237" s="134"/>
      <c r="L237" s="240"/>
      <c r="M237" s="240"/>
      <c r="N237" s="240"/>
      <c r="O237" s="240"/>
      <c r="P237" s="240"/>
    </row>
    <row r="238" spans="1:29" x14ac:dyDescent="0.2">
      <c r="L238" s="240"/>
      <c r="M238" s="240"/>
      <c r="N238" s="240"/>
      <c r="O238" s="240"/>
      <c r="P238" s="240"/>
    </row>
  </sheetData>
  <mergeCells count="16">
    <mergeCell ref="Q2:Q3"/>
    <mergeCell ref="S1:V1"/>
    <mergeCell ref="R2:R3"/>
    <mergeCell ref="I1:I2"/>
    <mergeCell ref="J1:J2"/>
    <mergeCell ref="A3:J3"/>
    <mergeCell ref="A1:A2"/>
    <mergeCell ref="B1:B2"/>
    <mergeCell ref="E1:E2"/>
    <mergeCell ref="F1:F2"/>
    <mergeCell ref="G1:G2"/>
    <mergeCell ref="H1:H2"/>
    <mergeCell ref="L1:P1"/>
    <mergeCell ref="C1:C2"/>
    <mergeCell ref="K1:K2"/>
    <mergeCell ref="D1:D2"/>
  </mergeCells>
  <phoneticPr fontId="1" type="noConversion"/>
  <conditionalFormatting sqref="L145:L151 L153 L155 L157:L158">
    <cfRule type="duplicateValues" dxfId="2" priority="18"/>
  </conditionalFormatting>
  <conditionalFormatting sqref="X230 B230:J230 AA230">
    <cfRule type="duplicateValues" dxfId="1" priority="7"/>
  </conditionalFormatting>
  <conditionalFormatting sqref="B235:J235">
    <cfRule type="duplicateValues" dxfId="0" priority="24"/>
  </conditionalFormatting>
  <pageMargins left="0.7" right="0.7" top="0.75" bottom="0.75" header="0.3" footer="0.3"/>
  <pageSetup scale="3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over sheet</vt:lpstr>
      <vt:lpstr>Table S2</vt:lpstr>
      <vt:lpstr>'Table S2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Jones</cp:lastModifiedBy>
  <cp:lastPrinted>2021-02-08T18:33:59Z</cp:lastPrinted>
  <dcterms:created xsi:type="dcterms:W3CDTF">2020-09-15T01:38:37Z</dcterms:created>
  <dcterms:modified xsi:type="dcterms:W3CDTF">2021-11-24T12:02:06Z</dcterms:modified>
</cp:coreProperties>
</file>